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我的雲端硬碟\期刊撰寫資料夾\出場順序決定奪牌命運\預備投稿版本\0409\"/>
    </mc:Choice>
  </mc:AlternateContent>
  <bookViews>
    <workbookView xWindow="0" yWindow="500" windowWidth="23030" windowHeight="11400" firstSheet="2" activeTab="8"/>
  </bookViews>
  <sheets>
    <sheet name="Rank " sheetId="8" r:id="rId1"/>
    <sheet name="Mann–Whitney U tests" sheetId="10" r:id="rId2"/>
    <sheet name="group vs medaled" sheetId="7" r:id="rId3"/>
    <sheet name="Group vs Continent" sheetId="18" r:id="rId4"/>
    <sheet name="FX score" sheetId="12" r:id="rId5"/>
    <sheet name="PH score" sheetId="16" r:id="rId6"/>
    <sheet name="SR score" sheetId="17" r:id="rId7"/>
    <sheet name="VT score" sheetId="13" r:id="rId8"/>
    <sheet name="PB score" sheetId="14" r:id="rId9"/>
    <sheet name="HB score" sheetId="15" r:id="rId10"/>
    <sheet name="Rank-FX" sheetId="1" r:id="rId11"/>
    <sheet name="Rank-PH" sheetId="2" r:id="rId12"/>
    <sheet name="Rank-SR" sheetId="3" r:id="rId13"/>
    <sheet name="Rank-VT" sheetId="4" r:id="rId14"/>
    <sheet name="Rank-PB" sheetId="5" r:id="rId15"/>
    <sheet name="Rank-HB" sheetId="6" r:id="rId1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3" i="8" l="1"/>
  <c r="H83" i="8"/>
  <c r="G83" i="8"/>
  <c r="F83" i="8"/>
  <c r="E83" i="8"/>
  <c r="D83" i="8"/>
  <c r="C83" i="8"/>
  <c r="B83" i="8"/>
  <c r="J82" i="8"/>
  <c r="J81" i="8"/>
  <c r="J80" i="8"/>
  <c r="J79" i="8"/>
  <c r="J78" i="8"/>
  <c r="J77" i="8"/>
  <c r="J76" i="8"/>
  <c r="J75" i="8"/>
  <c r="J83" i="8" s="1"/>
  <c r="J70" i="8"/>
  <c r="I70" i="8"/>
  <c r="H70" i="8"/>
  <c r="G70" i="8"/>
  <c r="F70" i="8"/>
  <c r="E70" i="8"/>
  <c r="D70" i="8"/>
  <c r="C70" i="8"/>
  <c r="B70" i="8"/>
  <c r="K70" i="8" s="1"/>
  <c r="K69" i="8"/>
  <c r="K68" i="8"/>
  <c r="K67" i="8"/>
  <c r="K66" i="8"/>
  <c r="K65" i="8"/>
  <c r="K64" i="8"/>
  <c r="K63" i="8"/>
  <c r="K62" i="8"/>
  <c r="K61" i="8"/>
  <c r="I54" i="8"/>
  <c r="H54" i="8"/>
  <c r="G54" i="8"/>
  <c r="F54" i="8"/>
  <c r="E54" i="8"/>
  <c r="D54" i="8"/>
  <c r="C54" i="8"/>
  <c r="B54" i="8"/>
  <c r="J53" i="8"/>
  <c r="J52" i="8"/>
  <c r="J51" i="8"/>
  <c r="J50" i="8"/>
  <c r="J49" i="8"/>
  <c r="J48" i="8"/>
  <c r="J47" i="8"/>
  <c r="J46" i="8"/>
  <c r="J54" i="8" s="1"/>
  <c r="I40" i="8"/>
  <c r="H40" i="8"/>
  <c r="G40" i="8"/>
  <c r="F40" i="8"/>
  <c r="E40" i="8"/>
  <c r="D40" i="8"/>
  <c r="C40" i="8"/>
  <c r="B40" i="8"/>
  <c r="J39" i="8"/>
  <c r="J38" i="8"/>
  <c r="J37" i="8"/>
  <c r="J36" i="8"/>
  <c r="J35" i="8"/>
  <c r="J34" i="8"/>
  <c r="J33" i="8"/>
  <c r="J32" i="8"/>
  <c r="J40" i="8" s="1"/>
  <c r="J27" i="8"/>
  <c r="I27" i="8"/>
  <c r="H27" i="8"/>
  <c r="G27" i="8"/>
  <c r="F27" i="8"/>
  <c r="E27" i="8"/>
  <c r="D27" i="8"/>
  <c r="C27" i="8"/>
  <c r="K27" i="8" s="1"/>
  <c r="B27" i="8"/>
  <c r="K26" i="8"/>
  <c r="K25" i="8"/>
  <c r="K24" i="8"/>
  <c r="K23" i="8"/>
  <c r="K22" i="8"/>
  <c r="K21" i="8"/>
  <c r="K20" i="8"/>
  <c r="K19" i="8"/>
  <c r="K18" i="8"/>
  <c r="J14" i="8"/>
  <c r="I14" i="8"/>
  <c r="H14" i="8"/>
  <c r="G14" i="8"/>
  <c r="F14" i="8"/>
  <c r="E14" i="8"/>
  <c r="D14" i="8"/>
  <c r="C14" i="8"/>
  <c r="B14" i="8"/>
  <c r="K14" i="8" s="1"/>
  <c r="K13" i="8"/>
  <c r="K12" i="8"/>
  <c r="K11" i="8"/>
  <c r="K10" i="8"/>
  <c r="K9" i="8"/>
  <c r="K8" i="8"/>
  <c r="K7" i="8"/>
  <c r="K6" i="8"/>
  <c r="K5" i="8"/>
  <c r="AE84" i="7"/>
  <c r="AD84" i="7"/>
  <c r="AC84" i="7"/>
  <c r="AB84" i="7"/>
  <c r="AA84" i="7"/>
  <c r="Z84" i="7"/>
  <c r="Y84" i="7"/>
  <c r="X84" i="7"/>
  <c r="AE83" i="7"/>
  <c r="AD83" i="7"/>
  <c r="AC83" i="7"/>
  <c r="AB83" i="7"/>
  <c r="AA83" i="7"/>
  <c r="Z83" i="7"/>
  <c r="Y83" i="7"/>
  <c r="X83" i="7"/>
  <c r="AE82" i="7"/>
  <c r="AD82" i="7"/>
  <c r="AC82" i="7"/>
  <c r="AB82" i="7"/>
  <c r="AA82" i="7"/>
  <c r="Z82" i="7"/>
  <c r="Y82" i="7"/>
  <c r="X82" i="7"/>
  <c r="AE81" i="7"/>
  <c r="AD81" i="7"/>
  <c r="AC81" i="7"/>
  <c r="AB81" i="7"/>
  <c r="AA81" i="7"/>
  <c r="Z81" i="7"/>
  <c r="Y81" i="7"/>
  <c r="X81" i="7"/>
  <c r="AE80" i="7"/>
  <c r="AD80" i="7"/>
  <c r="AC80" i="7"/>
  <c r="AB80" i="7"/>
  <c r="AA80" i="7"/>
  <c r="Z80" i="7"/>
  <c r="Y80" i="7"/>
  <c r="X80" i="7"/>
  <c r="AE79" i="7"/>
  <c r="AD79" i="7"/>
  <c r="AC79" i="7"/>
  <c r="AB79" i="7"/>
  <c r="AA79" i="7"/>
  <c r="Z79" i="7"/>
  <c r="Y79" i="7"/>
  <c r="X79" i="7"/>
  <c r="AE78" i="7"/>
  <c r="AD78" i="7"/>
  <c r="AC78" i="7"/>
  <c r="AB78" i="7"/>
  <c r="AA78" i="7"/>
  <c r="Z78" i="7"/>
  <c r="Y78" i="7"/>
  <c r="X78" i="7"/>
  <c r="AE77" i="7"/>
  <c r="AD77" i="7"/>
  <c r="AC77" i="7"/>
  <c r="AB77" i="7"/>
  <c r="AA77" i="7"/>
  <c r="Z77" i="7"/>
  <c r="Y77" i="7"/>
  <c r="X77" i="7"/>
  <c r="AF71" i="7"/>
  <c r="AE71" i="7"/>
  <c r="AD71" i="7"/>
  <c r="AC71" i="7"/>
  <c r="AB71" i="7"/>
  <c r="AA71" i="7"/>
  <c r="Z71" i="7"/>
  <c r="Y71" i="7"/>
  <c r="X71" i="7"/>
  <c r="AF70" i="7"/>
  <c r="AE70" i="7"/>
  <c r="AD70" i="7"/>
  <c r="AC70" i="7"/>
  <c r="AB70" i="7"/>
  <c r="AA70" i="7"/>
  <c r="Z70" i="7"/>
  <c r="Y70" i="7"/>
  <c r="X70" i="7"/>
  <c r="AF69" i="7"/>
  <c r="AE69" i="7"/>
  <c r="AD69" i="7"/>
  <c r="AC69" i="7"/>
  <c r="AB69" i="7"/>
  <c r="AA69" i="7"/>
  <c r="Z69" i="7"/>
  <c r="Y69" i="7"/>
  <c r="X69" i="7"/>
  <c r="AF68" i="7"/>
  <c r="AE68" i="7"/>
  <c r="AD68" i="7"/>
  <c r="AC68" i="7"/>
  <c r="AB68" i="7"/>
  <c r="AA68" i="7"/>
  <c r="Z68" i="7"/>
  <c r="Y68" i="7"/>
  <c r="X68" i="7"/>
  <c r="AF67" i="7"/>
  <c r="AE67" i="7"/>
  <c r="AD67" i="7"/>
  <c r="AC67" i="7"/>
  <c r="AB67" i="7"/>
  <c r="AA67" i="7"/>
  <c r="Z67" i="7"/>
  <c r="Y67" i="7"/>
  <c r="X67" i="7"/>
  <c r="AF66" i="7"/>
  <c r="AE66" i="7"/>
  <c r="AD66" i="7"/>
  <c r="AC66" i="7"/>
  <c r="AB66" i="7"/>
  <c r="AA66" i="7"/>
  <c r="Z66" i="7"/>
  <c r="Y66" i="7"/>
  <c r="X66" i="7"/>
  <c r="AF65" i="7"/>
  <c r="AE65" i="7"/>
  <c r="AD65" i="7"/>
  <c r="AC65" i="7"/>
  <c r="AB65" i="7"/>
  <c r="AA65" i="7"/>
  <c r="Z65" i="7"/>
  <c r="Y65" i="7"/>
  <c r="X65" i="7"/>
  <c r="AF64" i="7"/>
  <c r="AE64" i="7"/>
  <c r="AD64" i="7"/>
  <c r="AC64" i="7"/>
  <c r="AB64" i="7"/>
  <c r="AA64" i="7"/>
  <c r="Z64" i="7"/>
  <c r="Y64" i="7"/>
  <c r="X64" i="7"/>
  <c r="AF63" i="7"/>
  <c r="AE63" i="7"/>
  <c r="AD63" i="7"/>
  <c r="AC63" i="7"/>
  <c r="AB63" i="7"/>
  <c r="AA63" i="7"/>
  <c r="Z63" i="7"/>
  <c r="Y63" i="7"/>
  <c r="X63" i="7"/>
  <c r="AE55" i="7"/>
  <c r="AD55" i="7"/>
  <c r="AC55" i="7"/>
  <c r="AB55" i="7"/>
  <c r="AA55" i="7"/>
  <c r="Z55" i="7"/>
  <c r="Y55" i="7"/>
  <c r="X55" i="7"/>
  <c r="AE54" i="7"/>
  <c r="AD54" i="7"/>
  <c r="AC54" i="7"/>
  <c r="AB54" i="7"/>
  <c r="AA54" i="7"/>
  <c r="Z54" i="7"/>
  <c r="Y54" i="7"/>
  <c r="X54" i="7"/>
  <c r="AE53" i="7"/>
  <c r="AD53" i="7"/>
  <c r="AC53" i="7"/>
  <c r="AB53" i="7"/>
  <c r="AA53" i="7"/>
  <c r="Z53" i="7"/>
  <c r="Y53" i="7"/>
  <c r="X53" i="7"/>
  <c r="AE52" i="7"/>
  <c r="AD52" i="7"/>
  <c r="AC52" i="7"/>
  <c r="AB52" i="7"/>
  <c r="AA52" i="7"/>
  <c r="Z52" i="7"/>
  <c r="Y52" i="7"/>
  <c r="X52" i="7"/>
  <c r="AE51" i="7"/>
  <c r="AD51" i="7"/>
  <c r="AC51" i="7"/>
  <c r="AB51" i="7"/>
  <c r="AA51" i="7"/>
  <c r="Z51" i="7"/>
  <c r="Y51" i="7"/>
  <c r="X51" i="7"/>
  <c r="AE50" i="7"/>
  <c r="AD50" i="7"/>
  <c r="AC50" i="7"/>
  <c r="AB50" i="7"/>
  <c r="AA50" i="7"/>
  <c r="Z50" i="7"/>
  <c r="Y50" i="7"/>
  <c r="X50" i="7"/>
  <c r="AE49" i="7"/>
  <c r="AD49" i="7"/>
  <c r="AC49" i="7"/>
  <c r="AB49" i="7"/>
  <c r="AA49" i="7"/>
  <c r="Z49" i="7"/>
  <c r="Y49" i="7"/>
  <c r="X49" i="7"/>
  <c r="AE48" i="7"/>
  <c r="AD48" i="7"/>
  <c r="AC48" i="7"/>
  <c r="AB48" i="7"/>
  <c r="AA48" i="7"/>
  <c r="Z48" i="7"/>
  <c r="Y48" i="7"/>
  <c r="X48" i="7"/>
  <c r="AE41" i="7"/>
  <c r="AD41" i="7"/>
  <c r="AC41" i="7"/>
  <c r="AB41" i="7"/>
  <c r="AA41" i="7"/>
  <c r="Z41" i="7"/>
  <c r="Y41" i="7"/>
  <c r="X41" i="7"/>
  <c r="AE40" i="7"/>
  <c r="AD40" i="7"/>
  <c r="AC40" i="7"/>
  <c r="AB40" i="7"/>
  <c r="AA40" i="7"/>
  <c r="Z40" i="7"/>
  <c r="Y40" i="7"/>
  <c r="X40" i="7"/>
  <c r="AE39" i="7"/>
  <c r="AD39" i="7"/>
  <c r="AC39" i="7"/>
  <c r="AB39" i="7"/>
  <c r="AA39" i="7"/>
  <c r="Z39" i="7"/>
  <c r="Y39" i="7"/>
  <c r="X39" i="7"/>
  <c r="AE38" i="7"/>
  <c r="AD38" i="7"/>
  <c r="AC38" i="7"/>
  <c r="AB38" i="7"/>
  <c r="AA38" i="7"/>
  <c r="Z38" i="7"/>
  <c r="Y38" i="7"/>
  <c r="X38" i="7"/>
  <c r="AE37" i="7"/>
  <c r="AD37" i="7"/>
  <c r="AC37" i="7"/>
  <c r="AB37" i="7"/>
  <c r="AA37" i="7"/>
  <c r="Z37" i="7"/>
  <c r="Y37" i="7"/>
  <c r="X37" i="7"/>
  <c r="AE36" i="7"/>
  <c r="AD36" i="7"/>
  <c r="AC36" i="7"/>
  <c r="AB36" i="7"/>
  <c r="AA36" i="7"/>
  <c r="Z36" i="7"/>
  <c r="Y36" i="7"/>
  <c r="X36" i="7"/>
  <c r="AE35" i="7"/>
  <c r="AD35" i="7"/>
  <c r="AC35" i="7"/>
  <c r="AB35" i="7"/>
  <c r="AA35" i="7"/>
  <c r="Z35" i="7"/>
  <c r="Y35" i="7"/>
  <c r="X35" i="7"/>
  <c r="AE34" i="7"/>
  <c r="AD34" i="7"/>
  <c r="AC34" i="7"/>
  <c r="AB34" i="7"/>
  <c r="AA34" i="7"/>
  <c r="Z34" i="7"/>
  <c r="Y34" i="7"/>
  <c r="X34" i="7"/>
  <c r="AF28" i="7"/>
  <c r="AE28" i="7"/>
  <c r="AD28" i="7"/>
  <c r="AC28" i="7"/>
  <c r="AB28" i="7"/>
  <c r="AA28" i="7"/>
  <c r="Z28" i="7"/>
  <c r="Y28" i="7"/>
  <c r="X28" i="7"/>
  <c r="AF27" i="7"/>
  <c r="AE27" i="7"/>
  <c r="AD27" i="7"/>
  <c r="AC27" i="7"/>
  <c r="AB27" i="7"/>
  <c r="AA27" i="7"/>
  <c r="Z27" i="7"/>
  <c r="Y27" i="7"/>
  <c r="X27" i="7"/>
  <c r="AF26" i="7"/>
  <c r="AE26" i="7"/>
  <c r="AD26" i="7"/>
  <c r="AC26" i="7"/>
  <c r="AB26" i="7"/>
  <c r="AA26" i="7"/>
  <c r="Z26" i="7"/>
  <c r="Y26" i="7"/>
  <c r="X26" i="7"/>
  <c r="AF25" i="7"/>
  <c r="AE25" i="7"/>
  <c r="AD25" i="7"/>
  <c r="AC25" i="7"/>
  <c r="AB25" i="7"/>
  <c r="AA25" i="7"/>
  <c r="Z25" i="7"/>
  <c r="Y25" i="7"/>
  <c r="X25" i="7"/>
  <c r="AF24" i="7"/>
  <c r="AE24" i="7"/>
  <c r="AD24" i="7"/>
  <c r="AC24" i="7"/>
  <c r="AB24" i="7"/>
  <c r="AA24" i="7"/>
  <c r="Z24" i="7"/>
  <c r="Y24" i="7"/>
  <c r="X24" i="7"/>
  <c r="AF23" i="7"/>
  <c r="AE23" i="7"/>
  <c r="AD23" i="7"/>
  <c r="AC23" i="7"/>
  <c r="AB23" i="7"/>
  <c r="AA23" i="7"/>
  <c r="Z23" i="7"/>
  <c r="Y23" i="7"/>
  <c r="X23" i="7"/>
  <c r="AF22" i="7"/>
  <c r="AE22" i="7"/>
  <c r="AD22" i="7"/>
  <c r="AC22" i="7"/>
  <c r="AB22" i="7"/>
  <c r="AA22" i="7"/>
  <c r="Z22" i="7"/>
  <c r="Y22" i="7"/>
  <c r="X22" i="7"/>
  <c r="AF21" i="7"/>
  <c r="AE21" i="7"/>
  <c r="AD21" i="7"/>
  <c r="AC21" i="7"/>
  <c r="AB21" i="7"/>
  <c r="AA21" i="7"/>
  <c r="Z21" i="7"/>
  <c r="Y21" i="7"/>
  <c r="X21" i="7"/>
  <c r="AF20" i="7"/>
  <c r="AE20" i="7"/>
  <c r="AD20" i="7"/>
  <c r="AC20" i="7"/>
  <c r="AB20" i="7"/>
  <c r="AA20" i="7"/>
  <c r="Z20" i="7"/>
  <c r="Y20" i="7"/>
  <c r="X20" i="7"/>
  <c r="AF15" i="7"/>
  <c r="AE15" i="7"/>
  <c r="AD15" i="7"/>
  <c r="AC15" i="7"/>
  <c r="AB15" i="7"/>
  <c r="AA15" i="7"/>
  <c r="Z15" i="7"/>
  <c r="Y15" i="7"/>
  <c r="X15" i="7"/>
  <c r="AF14" i="7"/>
  <c r="AE14" i="7"/>
  <c r="AD14" i="7"/>
  <c r="AC14" i="7"/>
  <c r="AB14" i="7"/>
  <c r="AA14" i="7"/>
  <c r="Z14" i="7"/>
  <c r="Y14" i="7"/>
  <c r="X14" i="7"/>
  <c r="AF13" i="7"/>
  <c r="AE13" i="7"/>
  <c r="AD13" i="7"/>
  <c r="AC13" i="7"/>
  <c r="AB13" i="7"/>
  <c r="AA13" i="7"/>
  <c r="Z13" i="7"/>
  <c r="Y13" i="7"/>
  <c r="X13" i="7"/>
  <c r="AF12" i="7"/>
  <c r="AE12" i="7"/>
  <c r="AD12" i="7"/>
  <c r="AC12" i="7"/>
  <c r="AB12" i="7"/>
  <c r="AA12" i="7"/>
  <c r="Z12" i="7"/>
  <c r="Y12" i="7"/>
  <c r="X12" i="7"/>
  <c r="AF11" i="7"/>
  <c r="AE11" i="7"/>
  <c r="AD11" i="7"/>
  <c r="AC11" i="7"/>
  <c r="AB11" i="7"/>
  <c r="AA11" i="7"/>
  <c r="Z11" i="7"/>
  <c r="Y11" i="7"/>
  <c r="X11" i="7"/>
  <c r="AF10" i="7"/>
  <c r="AE10" i="7"/>
  <c r="AD10" i="7"/>
  <c r="AC10" i="7"/>
  <c r="AB10" i="7"/>
  <c r="AA10" i="7"/>
  <c r="Z10" i="7"/>
  <c r="Y10" i="7"/>
  <c r="X10" i="7"/>
  <c r="AF9" i="7"/>
  <c r="AE9" i="7"/>
  <c r="AD9" i="7"/>
  <c r="AC9" i="7"/>
  <c r="AB9" i="7"/>
  <c r="AA9" i="7"/>
  <c r="Z9" i="7"/>
  <c r="Y9" i="7"/>
  <c r="X9" i="7"/>
  <c r="AF8" i="7"/>
  <c r="AE8" i="7"/>
  <c r="AD8" i="7"/>
  <c r="AC8" i="7"/>
  <c r="AB8" i="7"/>
  <c r="AA8" i="7"/>
  <c r="Z8" i="7"/>
  <c r="Y8" i="7"/>
  <c r="X8" i="7"/>
  <c r="AF7" i="7"/>
  <c r="AE7" i="7"/>
  <c r="AD7" i="7"/>
  <c r="AC7" i="7"/>
  <c r="AB7" i="7"/>
  <c r="AA7" i="7"/>
  <c r="Z7" i="7"/>
  <c r="Y7" i="7"/>
  <c r="X7" i="7"/>
</calcChain>
</file>

<file path=xl/sharedStrings.xml><?xml version="1.0" encoding="utf-8"?>
<sst xmlns="http://schemas.openxmlformats.org/spreadsheetml/2006/main" count="2592" uniqueCount="756">
  <si>
    <t>Rank</t>
  </si>
  <si>
    <t>NOC</t>
  </si>
  <si>
    <t>ESP</t>
  </si>
  <si>
    <t>ISR</t>
  </si>
  <si>
    <t>PHI</t>
  </si>
  <si>
    <t>CHN</t>
  </si>
  <si>
    <t>KAZ</t>
  </si>
  <si>
    <t>GBR</t>
  </si>
  <si>
    <t>UKR</t>
  </si>
  <si>
    <t>NED</t>
  </si>
  <si>
    <t>IRL</t>
  </si>
  <si>
    <t>USA</t>
  </si>
  <si>
    <t>JPN</t>
    <phoneticPr fontId="1" type="noConversion"/>
  </si>
  <si>
    <t>UKR</t>
    <phoneticPr fontId="1" type="noConversion"/>
  </si>
  <si>
    <t>KOR</t>
    <phoneticPr fontId="1" type="noConversion"/>
  </si>
  <si>
    <t>CHN</t>
    <phoneticPr fontId="1" type="noConversion"/>
  </si>
  <si>
    <t>CHN</t>
    <phoneticPr fontId="1" type="noConversion"/>
  </si>
  <si>
    <t>GRE</t>
    <phoneticPr fontId="1" type="noConversion"/>
  </si>
  <si>
    <t>BEL</t>
    <phoneticPr fontId="1" type="noConversion"/>
  </si>
  <si>
    <t>TUR</t>
    <phoneticPr fontId="1" type="noConversion"/>
  </si>
  <si>
    <t>FRA</t>
    <phoneticPr fontId="1" type="noConversion"/>
  </si>
  <si>
    <t>GBR</t>
    <phoneticPr fontId="1" type="noConversion"/>
  </si>
  <si>
    <t>ARM</t>
    <phoneticPr fontId="1" type="noConversion"/>
  </si>
  <si>
    <t>UKR</t>
    <phoneticPr fontId="1" type="noConversion"/>
  </si>
  <si>
    <t>GBR</t>
    <phoneticPr fontId="1" type="noConversion"/>
  </si>
  <si>
    <t>PHI</t>
    <phoneticPr fontId="1" type="noConversion"/>
  </si>
  <si>
    <t>UKR</t>
    <phoneticPr fontId="1" type="noConversion"/>
  </si>
  <si>
    <t>CRO</t>
    <phoneticPr fontId="1" type="noConversion"/>
  </si>
  <si>
    <t>IRI</t>
    <phoneticPr fontId="1" type="noConversion"/>
  </si>
  <si>
    <t>ARM</t>
    <phoneticPr fontId="1" type="noConversion"/>
  </si>
  <si>
    <t>URK</t>
    <phoneticPr fontId="1" type="noConversion"/>
  </si>
  <si>
    <t>CHN</t>
    <phoneticPr fontId="1" type="noConversion"/>
  </si>
  <si>
    <t>TUR</t>
    <phoneticPr fontId="1" type="noConversion"/>
  </si>
  <si>
    <t>JPN</t>
    <phoneticPr fontId="1" type="noConversion"/>
  </si>
  <si>
    <t>URK</t>
    <phoneticPr fontId="1" type="noConversion"/>
  </si>
  <si>
    <t>GER</t>
    <phoneticPr fontId="1" type="noConversion"/>
  </si>
  <si>
    <t>JPN</t>
    <phoneticPr fontId="1" type="noConversion"/>
  </si>
  <si>
    <t>TPE</t>
    <phoneticPr fontId="1" type="noConversion"/>
  </si>
  <si>
    <t>COL</t>
    <phoneticPr fontId="1" type="noConversion"/>
  </si>
  <si>
    <t>CYP</t>
    <phoneticPr fontId="1" type="noConversion"/>
  </si>
  <si>
    <t>JPN</t>
    <phoneticPr fontId="1" type="noConversion"/>
  </si>
  <si>
    <t>CHN</t>
    <phoneticPr fontId="1" type="noConversion"/>
  </si>
  <si>
    <t>CAN</t>
    <phoneticPr fontId="1" type="noConversion"/>
  </si>
  <si>
    <t>ISR</t>
    <phoneticPr fontId="1" type="noConversion"/>
  </si>
  <si>
    <t>USA</t>
    <phoneticPr fontId="1" type="noConversion"/>
  </si>
  <si>
    <t>KAZ</t>
    <phoneticPr fontId="1" type="noConversion"/>
  </si>
  <si>
    <t>IRL</t>
    <phoneticPr fontId="1" type="noConversion"/>
  </si>
  <si>
    <t>JOR</t>
    <phoneticPr fontId="1" type="noConversion"/>
  </si>
  <si>
    <t>AZE</t>
    <phoneticPr fontId="1" type="noConversion"/>
  </si>
  <si>
    <t>AUT</t>
    <phoneticPr fontId="1" type="noConversion"/>
  </si>
  <si>
    <t>BUL</t>
    <phoneticPr fontId="1" type="noConversion"/>
  </si>
  <si>
    <t>ITA</t>
    <phoneticPr fontId="1" type="noConversion"/>
  </si>
  <si>
    <t>JNP</t>
    <phoneticPr fontId="1" type="noConversion"/>
  </si>
  <si>
    <t>BRA</t>
    <phoneticPr fontId="1" type="noConversion"/>
  </si>
  <si>
    <t>NED</t>
    <phoneticPr fontId="1" type="noConversion"/>
  </si>
  <si>
    <t>ROU</t>
    <phoneticPr fontId="1" type="noConversion"/>
  </si>
  <si>
    <t>AUS</t>
    <phoneticPr fontId="1" type="noConversion"/>
  </si>
  <si>
    <t>FIN</t>
    <phoneticPr fontId="1" type="noConversion"/>
  </si>
  <si>
    <t>RGF</t>
    <phoneticPr fontId="1" type="noConversion"/>
  </si>
  <si>
    <t>SUI</t>
    <phoneticPr fontId="1" type="noConversion"/>
  </si>
  <si>
    <t>JPA</t>
    <phoneticPr fontId="1" type="noConversion"/>
  </si>
  <si>
    <t>ESP</t>
    <phoneticPr fontId="1" type="noConversion"/>
  </si>
  <si>
    <t>ROC</t>
    <phoneticPr fontId="1" type="noConversion"/>
  </si>
  <si>
    <t>RUS</t>
  </si>
  <si>
    <t>KOR</t>
  </si>
  <si>
    <t>TPE</t>
  </si>
  <si>
    <t>JPN</t>
  </si>
  <si>
    <t>FRA</t>
  </si>
  <si>
    <t>TUR</t>
  </si>
  <si>
    <t>ITA</t>
  </si>
  <si>
    <t>GRE</t>
  </si>
  <si>
    <t>BRA</t>
  </si>
  <si>
    <t>ARM</t>
  </si>
  <si>
    <t>GER</t>
  </si>
  <si>
    <t>ROU</t>
  </si>
  <si>
    <t>VIE</t>
  </si>
  <si>
    <t>HKG</t>
  </si>
  <si>
    <t>CRO</t>
  </si>
  <si>
    <t>AUS</t>
  </si>
  <si>
    <t>AZE</t>
  </si>
  <si>
    <t>PRK</t>
  </si>
  <si>
    <t>COL</t>
  </si>
  <si>
    <t>UKE</t>
  </si>
  <si>
    <t>CHI</t>
  </si>
  <si>
    <t>CUB</t>
  </si>
  <si>
    <t>HUN</t>
  </si>
  <si>
    <t>URK</t>
  </si>
  <si>
    <t>SUI</t>
  </si>
  <si>
    <t>BEL</t>
  </si>
  <si>
    <t>SLO</t>
  </si>
  <si>
    <t>BLR</t>
  </si>
  <si>
    <t>CAN</t>
  </si>
  <si>
    <t>MEX</t>
  </si>
  <si>
    <t>UZB</t>
  </si>
  <si>
    <t>出場</t>
    <phoneticPr fontId="1" type="noConversion"/>
  </si>
  <si>
    <t>(次數)</t>
    <phoneticPr fontId="1" type="noConversion"/>
  </si>
  <si>
    <t>吊環</t>
    <phoneticPr fontId="1" type="noConversion"/>
  </si>
  <si>
    <t>跳馬</t>
    <phoneticPr fontId="1" type="noConversion"/>
  </si>
  <si>
    <t>JPN</t>
    <phoneticPr fontId="1" type="noConversion"/>
  </si>
  <si>
    <t>Rank</t>
    <phoneticPr fontId="1" type="noConversion"/>
  </si>
  <si>
    <t>D</t>
    <phoneticPr fontId="1" type="noConversion"/>
  </si>
  <si>
    <t>E</t>
  </si>
  <si>
    <t>T</t>
  </si>
  <si>
    <t>D</t>
  </si>
  <si>
    <t>D</t>
    <phoneticPr fontId="1" type="noConversion"/>
  </si>
  <si>
    <t>D</t>
    <phoneticPr fontId="1" type="noConversion"/>
  </si>
  <si>
    <t>D</t>
    <phoneticPr fontId="1" type="noConversion"/>
  </si>
  <si>
    <t>E</t>
    <phoneticPr fontId="1" type="noConversion"/>
  </si>
  <si>
    <t>T</t>
    <phoneticPr fontId="1" type="noConversion"/>
  </si>
  <si>
    <t>D</t>
    <phoneticPr fontId="1" type="noConversion"/>
  </si>
  <si>
    <t>First-half group</t>
  </si>
  <si>
    <t>First-half group</t>
    <phoneticPr fontId="1" type="noConversion"/>
  </si>
  <si>
    <t>Second-half group</t>
  </si>
  <si>
    <t>FX</t>
  </si>
  <si>
    <t>PH</t>
  </si>
  <si>
    <t>SR</t>
  </si>
  <si>
    <t>VT</t>
  </si>
  <si>
    <t>PB</t>
  </si>
  <si>
    <t>HB</t>
  </si>
  <si>
    <t xml:space="preserve"> European</t>
  </si>
  <si>
    <t>Competition1</t>
  </si>
  <si>
    <t>Competition2</t>
  </si>
  <si>
    <t>Competition3</t>
  </si>
  <si>
    <t>Competition4</t>
  </si>
  <si>
    <t>Competition5</t>
  </si>
  <si>
    <t>Competition6</t>
  </si>
  <si>
    <t>Competition7</t>
  </si>
  <si>
    <t>Competition8</t>
  </si>
  <si>
    <t>Competition9</t>
  </si>
  <si>
    <t>Competition10</t>
  </si>
  <si>
    <t>Competition11</t>
  </si>
  <si>
    <t>Competition12</t>
  </si>
  <si>
    <t>a1</t>
  </si>
  <si>
    <t>a2</t>
  </si>
  <si>
    <t>a3</t>
  </si>
  <si>
    <t>a4</t>
  </si>
  <si>
    <t>a5</t>
  </si>
  <si>
    <t>a6</t>
  </si>
  <si>
    <t>Start_order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9</t>
  </si>
  <si>
    <t>d58</t>
  </si>
  <si>
    <t>d50</t>
  </si>
  <si>
    <t>d51</t>
  </si>
  <si>
    <t>d52</t>
  </si>
  <si>
    <t>d53</t>
  </si>
  <si>
    <t>d54</t>
  </si>
  <si>
    <t>d55</t>
  </si>
  <si>
    <t>d56</t>
  </si>
  <si>
    <t>d57</t>
  </si>
  <si>
    <t>d60</t>
  </si>
  <si>
    <t>d61</t>
  </si>
  <si>
    <t>d62</t>
  </si>
  <si>
    <t>d63</t>
  </si>
  <si>
    <t>d64</t>
  </si>
  <si>
    <t>d65</t>
  </si>
  <si>
    <t>d66</t>
  </si>
  <si>
    <t>d67</t>
  </si>
  <si>
    <t>d68</t>
  </si>
  <si>
    <t>d69</t>
  </si>
  <si>
    <t>d70</t>
  </si>
  <si>
    <t>d71</t>
  </si>
  <si>
    <t>d72</t>
  </si>
  <si>
    <t>d73</t>
  </si>
  <si>
    <t>d74</t>
  </si>
  <si>
    <t>d75</t>
  </si>
  <si>
    <t>d76</t>
  </si>
  <si>
    <t>d77</t>
  </si>
  <si>
    <t>d78</t>
  </si>
  <si>
    <t>d79</t>
  </si>
  <si>
    <t>d80</t>
  </si>
  <si>
    <t>d81</t>
  </si>
  <si>
    <t>d82</t>
  </si>
  <si>
    <t>d83</t>
  </si>
  <si>
    <t>d84</t>
  </si>
  <si>
    <t>d85</t>
  </si>
  <si>
    <t>d86</t>
  </si>
  <si>
    <t>d87</t>
  </si>
  <si>
    <t>d88</t>
  </si>
  <si>
    <t>d89</t>
  </si>
  <si>
    <t>d90</t>
  </si>
  <si>
    <t>d91</t>
  </si>
  <si>
    <t>d92</t>
  </si>
  <si>
    <t>d93</t>
  </si>
  <si>
    <t>d94</t>
  </si>
  <si>
    <t>d95</t>
  </si>
  <si>
    <t>d96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2</t>
  </si>
  <si>
    <t>e53</t>
  </si>
  <si>
    <t>e54</t>
  </si>
  <si>
    <t>e55</t>
  </si>
  <si>
    <t>e56</t>
  </si>
  <si>
    <t>e57</t>
  </si>
  <si>
    <t>e58</t>
  </si>
  <si>
    <t>e59</t>
  </si>
  <si>
    <t>e60</t>
  </si>
  <si>
    <t>e61</t>
  </si>
  <si>
    <t>e62</t>
  </si>
  <si>
    <t>e63</t>
  </si>
  <si>
    <t>e64</t>
  </si>
  <si>
    <t>e65</t>
  </si>
  <si>
    <t>e66</t>
  </si>
  <si>
    <t>e67</t>
  </si>
  <si>
    <t>e68</t>
  </si>
  <si>
    <t>e69</t>
  </si>
  <si>
    <t>e70</t>
  </si>
  <si>
    <t>e71</t>
  </si>
  <si>
    <t>e72</t>
  </si>
  <si>
    <t>e73</t>
  </si>
  <si>
    <t>e74</t>
  </si>
  <si>
    <t>e75</t>
  </si>
  <si>
    <t>e76</t>
  </si>
  <si>
    <t>e77</t>
  </si>
  <si>
    <t>e78</t>
  </si>
  <si>
    <t>e79</t>
  </si>
  <si>
    <t>e80</t>
  </si>
  <si>
    <t>e81</t>
  </si>
  <si>
    <t>e82</t>
  </si>
  <si>
    <t>e83</t>
  </si>
  <si>
    <t>e84</t>
  </si>
  <si>
    <t>e85</t>
  </si>
  <si>
    <t>e86</t>
  </si>
  <si>
    <t>e87</t>
  </si>
  <si>
    <t>e88</t>
  </si>
  <si>
    <t>e89</t>
  </si>
  <si>
    <t>e90</t>
  </si>
  <si>
    <t>e91</t>
  </si>
  <si>
    <t>e92</t>
  </si>
  <si>
    <t>e93</t>
  </si>
  <si>
    <t>e94</t>
  </si>
  <si>
    <t>e95</t>
  </si>
  <si>
    <t>e96</t>
  </si>
  <si>
    <t>e97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0</t>
  </si>
  <si>
    <t>f51</t>
  </si>
  <si>
    <t>f52</t>
  </si>
  <si>
    <t>f53</t>
  </si>
  <si>
    <t>f54</t>
  </si>
  <si>
    <t>f55</t>
  </si>
  <si>
    <t>f56</t>
  </si>
  <si>
    <t>f57</t>
  </si>
  <si>
    <t>f58</t>
  </si>
  <si>
    <t>f59</t>
  </si>
  <si>
    <t>f60</t>
  </si>
  <si>
    <t>f61</t>
  </si>
  <si>
    <t>f62</t>
  </si>
  <si>
    <t>f63</t>
  </si>
  <si>
    <t>f64</t>
  </si>
  <si>
    <t>f65</t>
  </si>
  <si>
    <t>f66</t>
  </si>
  <si>
    <t>f67</t>
  </si>
  <si>
    <t>f68</t>
  </si>
  <si>
    <t>f69</t>
  </si>
  <si>
    <t>f70</t>
  </si>
  <si>
    <t>f71</t>
  </si>
  <si>
    <t>f72</t>
  </si>
  <si>
    <t>f73</t>
  </si>
  <si>
    <t>f74</t>
  </si>
  <si>
    <t>f75</t>
  </si>
  <si>
    <t>f76</t>
  </si>
  <si>
    <t>f77</t>
  </si>
  <si>
    <t>f78</t>
  </si>
  <si>
    <t>f79</t>
  </si>
  <si>
    <t>f80</t>
  </si>
  <si>
    <t>f81</t>
  </si>
  <si>
    <t>f82</t>
  </si>
  <si>
    <t>f83</t>
  </si>
  <si>
    <t>f84</t>
  </si>
  <si>
    <t>f85</t>
  </si>
  <si>
    <t>f86</t>
  </si>
  <si>
    <t>f87</t>
  </si>
  <si>
    <t>f88</t>
  </si>
  <si>
    <t>f89</t>
  </si>
  <si>
    <t>f90</t>
  </si>
  <si>
    <t>f91</t>
  </si>
  <si>
    <t>f92</t>
  </si>
  <si>
    <t>f93</t>
  </si>
  <si>
    <t>f94</t>
  </si>
  <si>
    <t>f95</t>
  </si>
  <si>
    <t>f9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non European</t>
  </si>
  <si>
    <t>non-European</t>
  </si>
  <si>
    <t>1st Place</t>
  </si>
  <si>
    <t>2nd Place</t>
  </si>
  <si>
    <t>3rd Place</t>
  </si>
  <si>
    <t>4th Place</t>
  </si>
  <si>
    <t>5th Place</t>
  </si>
  <si>
    <t>6th Place</t>
  </si>
  <si>
    <t>7th Place</t>
  </si>
  <si>
    <t>8th Place</t>
  </si>
  <si>
    <t>9th Place</t>
  </si>
  <si>
    <t>1st</t>
  </si>
  <si>
    <t>2nd</t>
  </si>
  <si>
    <t>3rd</t>
  </si>
  <si>
    <t>4th</t>
  </si>
  <si>
    <t>5th</t>
  </si>
  <si>
    <t>6th</t>
  </si>
  <si>
    <t>7th</t>
  </si>
  <si>
    <t>8th</t>
  </si>
  <si>
    <t>9th</t>
  </si>
  <si>
    <t>Total</t>
  </si>
  <si>
    <t>Medaled</t>
  </si>
  <si>
    <t>nomedale</t>
  </si>
  <si>
    <t>Pb</t>
  </si>
  <si>
    <t>H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color theme="1"/>
      <name val="Calibri"/>
      <family val="2"/>
      <scheme val="minor"/>
    </font>
    <font>
      <sz val="12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3" fillId="0" borderId="4" xfId="0" applyNumberFormat="1" applyFont="1" applyFill="1" applyBorder="1" applyAlignment="1">
      <alignment horizontal="center" vertical="center" shrinkToFit="1"/>
    </xf>
    <xf numFmtId="0" fontId="4" fillId="0" borderId="4" xfId="0" applyFont="1" applyFill="1" applyBorder="1" applyAlignment="1">
      <alignment horizontal="center" vertical="center" wrapText="1"/>
    </xf>
    <xf numFmtId="164" fontId="3" fillId="0" borderId="4" xfId="0" applyNumberFormat="1" applyFont="1" applyFill="1" applyBorder="1" applyAlignment="1">
      <alignment horizontal="center" vertical="center" shrinkToFit="1"/>
    </xf>
    <xf numFmtId="0" fontId="2" fillId="0" borderId="0" xfId="0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 shrinkToFit="1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top"/>
    </xf>
    <xf numFmtId="164" fontId="3" fillId="0" borderId="5" xfId="0" applyNumberFormat="1" applyFont="1" applyFill="1" applyBorder="1" applyAlignment="1">
      <alignment horizontal="center" vertical="center" shrinkToFit="1"/>
    </xf>
    <xf numFmtId="164" fontId="3" fillId="0" borderId="6" xfId="0" applyNumberFormat="1" applyFont="1" applyFill="1" applyBorder="1" applyAlignment="1">
      <alignment horizontal="center" vertical="center" shrinkToFit="1"/>
    </xf>
    <xf numFmtId="0" fontId="5" fillId="0" borderId="0" xfId="1"/>
    <xf numFmtId="0" fontId="6" fillId="0" borderId="0" xfId="0" applyFont="1"/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83"/>
  <sheetViews>
    <sheetView topLeftCell="A11" zoomScaleNormal="100" workbookViewId="0">
      <selection activeCell="F51" sqref="F51"/>
    </sheetView>
  </sheetViews>
  <sheetFormatPr defaultRowHeight="15.5"/>
  <sheetData>
    <row r="3" spans="1:11">
      <c r="A3" t="s">
        <v>113</v>
      </c>
    </row>
    <row r="4" spans="1:11">
      <c r="A4" s="2"/>
      <c r="B4" t="s">
        <v>733</v>
      </c>
      <c r="C4" t="s">
        <v>734</v>
      </c>
      <c r="D4" t="s">
        <v>735</v>
      </c>
      <c r="E4" t="s">
        <v>736</v>
      </c>
      <c r="F4" t="s">
        <v>737</v>
      </c>
      <c r="G4" t="s">
        <v>738</v>
      </c>
      <c r="H4" t="s">
        <v>739</v>
      </c>
      <c r="I4" t="s">
        <v>740</v>
      </c>
      <c r="J4" t="s">
        <v>741</v>
      </c>
      <c r="K4" t="s">
        <v>751</v>
      </c>
    </row>
    <row r="5" spans="1:11">
      <c r="A5" t="s">
        <v>742</v>
      </c>
      <c r="B5" s="2">
        <v>1</v>
      </c>
      <c r="C5" s="2">
        <v>1</v>
      </c>
      <c r="D5" s="2">
        <v>1</v>
      </c>
      <c r="E5" s="2">
        <v>1</v>
      </c>
      <c r="F5" s="2">
        <v>2</v>
      </c>
      <c r="G5" s="2">
        <v>1</v>
      </c>
      <c r="H5" s="2">
        <v>3</v>
      </c>
      <c r="I5" s="2">
        <v>2</v>
      </c>
      <c r="J5" s="2">
        <v>0</v>
      </c>
      <c r="K5" s="2">
        <f>SUM(B5:J5)</f>
        <v>12</v>
      </c>
    </row>
    <row r="6" spans="1:11">
      <c r="A6" t="s">
        <v>743</v>
      </c>
      <c r="B6" s="2">
        <v>0</v>
      </c>
      <c r="C6" s="2">
        <v>5</v>
      </c>
      <c r="D6" s="2">
        <v>1</v>
      </c>
      <c r="E6" s="2">
        <v>2</v>
      </c>
      <c r="F6" s="2">
        <v>1</v>
      </c>
      <c r="G6" s="2">
        <v>3</v>
      </c>
      <c r="H6" s="2">
        <v>0</v>
      </c>
      <c r="I6" s="2">
        <v>0</v>
      </c>
      <c r="J6" s="2">
        <v>0</v>
      </c>
      <c r="K6" s="2">
        <f t="shared" ref="K6:K13" si="0">SUM(B6:J6)</f>
        <v>12</v>
      </c>
    </row>
    <row r="7" spans="1:11">
      <c r="A7" t="s">
        <v>744</v>
      </c>
      <c r="B7" s="2">
        <v>4</v>
      </c>
      <c r="C7" s="2">
        <v>0</v>
      </c>
      <c r="D7" s="2">
        <v>1</v>
      </c>
      <c r="E7" s="2">
        <v>0</v>
      </c>
      <c r="F7" s="2">
        <v>5</v>
      </c>
      <c r="G7" s="2">
        <v>1</v>
      </c>
      <c r="H7" s="2">
        <v>1</v>
      </c>
      <c r="I7" s="2">
        <v>0</v>
      </c>
      <c r="J7" s="2">
        <v>0</v>
      </c>
      <c r="K7" s="2">
        <f t="shared" si="0"/>
        <v>12</v>
      </c>
    </row>
    <row r="8" spans="1:11">
      <c r="A8" t="s">
        <v>745</v>
      </c>
      <c r="B8" s="2">
        <v>2</v>
      </c>
      <c r="C8" s="2">
        <v>2</v>
      </c>
      <c r="D8" s="2">
        <v>0</v>
      </c>
      <c r="E8" s="2">
        <v>1</v>
      </c>
      <c r="F8" s="2">
        <v>2</v>
      </c>
      <c r="G8" s="2">
        <v>0</v>
      </c>
      <c r="H8" s="2">
        <v>3</v>
      </c>
      <c r="I8" s="2">
        <v>1</v>
      </c>
      <c r="J8" s="2">
        <v>1</v>
      </c>
      <c r="K8" s="2">
        <f t="shared" si="0"/>
        <v>12</v>
      </c>
    </row>
    <row r="9" spans="1:11">
      <c r="A9" t="s">
        <v>746</v>
      </c>
      <c r="B9" s="2">
        <v>0</v>
      </c>
      <c r="C9" s="2">
        <v>1</v>
      </c>
      <c r="D9" s="2">
        <v>2</v>
      </c>
      <c r="E9" s="2">
        <v>2</v>
      </c>
      <c r="F9" s="2">
        <v>2</v>
      </c>
      <c r="G9" s="2">
        <v>0</v>
      </c>
      <c r="H9" s="2">
        <v>3</v>
      </c>
      <c r="I9" s="2">
        <v>2</v>
      </c>
      <c r="J9" s="2">
        <v>0</v>
      </c>
      <c r="K9" s="2">
        <f t="shared" si="0"/>
        <v>12</v>
      </c>
    </row>
    <row r="10" spans="1:11">
      <c r="A10" t="s">
        <v>747</v>
      </c>
      <c r="B10" s="2">
        <v>2</v>
      </c>
      <c r="C10" s="2">
        <v>0</v>
      </c>
      <c r="D10" s="2">
        <v>4</v>
      </c>
      <c r="E10" s="2">
        <v>1</v>
      </c>
      <c r="F10" s="2">
        <v>0</v>
      </c>
      <c r="G10" s="2">
        <v>1</v>
      </c>
      <c r="H10" s="2">
        <v>1</v>
      </c>
      <c r="I10" s="2">
        <v>3</v>
      </c>
      <c r="J10" s="2">
        <v>0</v>
      </c>
      <c r="K10" s="2">
        <f t="shared" si="0"/>
        <v>12</v>
      </c>
    </row>
    <row r="11" spans="1:11">
      <c r="A11" t="s">
        <v>748</v>
      </c>
      <c r="B11" s="2">
        <v>1</v>
      </c>
      <c r="C11" s="2">
        <v>2</v>
      </c>
      <c r="D11" s="2">
        <v>1</v>
      </c>
      <c r="E11" s="2">
        <v>4</v>
      </c>
      <c r="F11" s="2">
        <v>0</v>
      </c>
      <c r="G11" s="2">
        <v>4</v>
      </c>
      <c r="H11" s="2">
        <v>0</v>
      </c>
      <c r="I11" s="2">
        <v>0</v>
      </c>
      <c r="J11" s="2">
        <v>0</v>
      </c>
      <c r="K11" s="2">
        <f t="shared" si="0"/>
        <v>12</v>
      </c>
    </row>
    <row r="12" spans="1:11">
      <c r="A12" t="s">
        <v>749</v>
      </c>
      <c r="B12" s="2">
        <v>1</v>
      </c>
      <c r="C12" s="2">
        <v>1</v>
      </c>
      <c r="D12" s="2">
        <v>2</v>
      </c>
      <c r="E12" s="2">
        <v>1</v>
      </c>
      <c r="F12" s="2">
        <v>1</v>
      </c>
      <c r="G12" s="2">
        <v>1</v>
      </c>
      <c r="H12" s="2">
        <v>1</v>
      </c>
      <c r="I12" s="2">
        <v>3</v>
      </c>
      <c r="J12" s="2">
        <v>1</v>
      </c>
      <c r="K12" s="2">
        <f t="shared" si="0"/>
        <v>12</v>
      </c>
    </row>
    <row r="13" spans="1:11">
      <c r="A13" t="s">
        <v>750</v>
      </c>
      <c r="B13" s="2">
        <v>1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1</v>
      </c>
      <c r="J13" s="2">
        <v>0</v>
      </c>
      <c r="K13" s="2">
        <f t="shared" si="0"/>
        <v>2</v>
      </c>
    </row>
    <row r="14" spans="1:11">
      <c r="A14" t="s">
        <v>751</v>
      </c>
      <c r="B14" s="2">
        <f>SUM(B5:B13)</f>
        <v>12</v>
      </c>
      <c r="C14" s="2">
        <f t="shared" ref="C14:J14" si="1">SUM(C5:C13)</f>
        <v>12</v>
      </c>
      <c r="D14" s="2">
        <f t="shared" si="1"/>
        <v>12</v>
      </c>
      <c r="E14" s="2">
        <f t="shared" si="1"/>
        <v>12</v>
      </c>
      <c r="F14" s="2">
        <f t="shared" si="1"/>
        <v>13</v>
      </c>
      <c r="G14" s="2">
        <f t="shared" si="1"/>
        <v>11</v>
      </c>
      <c r="H14" s="2">
        <f t="shared" si="1"/>
        <v>12</v>
      </c>
      <c r="I14" s="2">
        <f t="shared" si="1"/>
        <v>12</v>
      </c>
      <c r="J14" s="2">
        <f t="shared" si="1"/>
        <v>2</v>
      </c>
      <c r="K14" s="2">
        <f>SUM(B14:J14)</f>
        <v>98</v>
      </c>
    </row>
    <row r="16" spans="1:11">
      <c r="A16" t="s">
        <v>114</v>
      </c>
    </row>
    <row r="17" spans="1:11">
      <c r="B17" t="s">
        <v>733</v>
      </c>
      <c r="C17" t="s">
        <v>734</v>
      </c>
      <c r="D17" t="s">
        <v>735</v>
      </c>
      <c r="E17" t="s">
        <v>736</v>
      </c>
      <c r="F17" t="s">
        <v>737</v>
      </c>
      <c r="G17" t="s">
        <v>738</v>
      </c>
      <c r="H17" t="s">
        <v>739</v>
      </c>
      <c r="I17" t="s">
        <v>740</v>
      </c>
      <c r="J17" t="s">
        <v>741</v>
      </c>
      <c r="K17" t="s">
        <v>751</v>
      </c>
    </row>
    <row r="18" spans="1:11">
      <c r="A18" t="s">
        <v>742</v>
      </c>
      <c r="B18">
        <v>1</v>
      </c>
      <c r="C18">
        <v>1</v>
      </c>
      <c r="D18">
        <v>2</v>
      </c>
      <c r="E18">
        <v>3</v>
      </c>
      <c r="F18">
        <v>1</v>
      </c>
      <c r="G18">
        <v>2</v>
      </c>
      <c r="H18">
        <v>0</v>
      </c>
      <c r="I18">
        <v>2</v>
      </c>
      <c r="J18">
        <v>0</v>
      </c>
      <c r="K18">
        <f>SUM(B18:J18)</f>
        <v>12</v>
      </c>
    </row>
    <row r="19" spans="1:11">
      <c r="A19" t="s">
        <v>743</v>
      </c>
      <c r="B19">
        <v>1</v>
      </c>
      <c r="C19">
        <v>0</v>
      </c>
      <c r="D19">
        <v>0</v>
      </c>
      <c r="E19">
        <v>1</v>
      </c>
      <c r="F19">
        <v>3</v>
      </c>
      <c r="G19">
        <v>4</v>
      </c>
      <c r="H19">
        <v>2</v>
      </c>
      <c r="I19">
        <v>1</v>
      </c>
      <c r="J19">
        <v>0</v>
      </c>
      <c r="K19">
        <f t="shared" ref="K19:K26" si="2">SUM(B19:J19)</f>
        <v>12</v>
      </c>
    </row>
    <row r="20" spans="1:11">
      <c r="A20" t="s">
        <v>744</v>
      </c>
      <c r="B20">
        <v>1</v>
      </c>
      <c r="C20">
        <v>1</v>
      </c>
      <c r="D20">
        <v>2</v>
      </c>
      <c r="E20">
        <v>0</v>
      </c>
      <c r="F20">
        <v>1</v>
      </c>
      <c r="G20">
        <v>0</v>
      </c>
      <c r="H20">
        <v>3</v>
      </c>
      <c r="I20">
        <v>4</v>
      </c>
      <c r="J20">
        <v>0</v>
      </c>
      <c r="K20">
        <f t="shared" si="2"/>
        <v>12</v>
      </c>
    </row>
    <row r="21" spans="1:11">
      <c r="A21" t="s">
        <v>745</v>
      </c>
      <c r="B21">
        <v>2</v>
      </c>
      <c r="C21">
        <v>2</v>
      </c>
      <c r="D21">
        <v>0</v>
      </c>
      <c r="E21">
        <v>3</v>
      </c>
      <c r="F21">
        <v>2</v>
      </c>
      <c r="G21">
        <v>0</v>
      </c>
      <c r="H21">
        <v>1</v>
      </c>
      <c r="I21">
        <v>2</v>
      </c>
      <c r="J21">
        <v>0</v>
      </c>
      <c r="K21">
        <f t="shared" si="2"/>
        <v>12</v>
      </c>
    </row>
    <row r="22" spans="1:11">
      <c r="A22" t="s">
        <v>746</v>
      </c>
      <c r="B22">
        <v>0</v>
      </c>
      <c r="C22">
        <v>5</v>
      </c>
      <c r="D22">
        <v>1</v>
      </c>
      <c r="E22">
        <v>2</v>
      </c>
      <c r="F22">
        <v>0</v>
      </c>
      <c r="G22">
        <v>2</v>
      </c>
      <c r="H22">
        <v>1</v>
      </c>
      <c r="I22">
        <v>0</v>
      </c>
      <c r="J22">
        <v>1</v>
      </c>
      <c r="K22">
        <f t="shared" si="2"/>
        <v>12</v>
      </c>
    </row>
    <row r="23" spans="1:11">
      <c r="A23" t="s">
        <v>747</v>
      </c>
      <c r="B23">
        <v>2</v>
      </c>
      <c r="C23">
        <v>1</v>
      </c>
      <c r="D23">
        <v>4</v>
      </c>
      <c r="E23">
        <v>0</v>
      </c>
      <c r="F23">
        <v>3</v>
      </c>
      <c r="G23">
        <v>1</v>
      </c>
      <c r="H23">
        <v>1</v>
      </c>
      <c r="I23">
        <v>0</v>
      </c>
      <c r="J23">
        <v>0</v>
      </c>
      <c r="K23">
        <f t="shared" si="2"/>
        <v>12</v>
      </c>
    </row>
    <row r="24" spans="1:11">
      <c r="A24" t="s">
        <v>748</v>
      </c>
      <c r="B24">
        <v>2</v>
      </c>
      <c r="C24">
        <v>1</v>
      </c>
      <c r="D24">
        <v>2</v>
      </c>
      <c r="E24">
        <v>1</v>
      </c>
      <c r="F24">
        <v>1</v>
      </c>
      <c r="G24">
        <v>1</v>
      </c>
      <c r="H24">
        <v>1</v>
      </c>
      <c r="I24">
        <v>3</v>
      </c>
      <c r="J24">
        <v>0</v>
      </c>
      <c r="K24">
        <f t="shared" si="2"/>
        <v>12</v>
      </c>
    </row>
    <row r="25" spans="1:11">
      <c r="A25" t="s">
        <v>749</v>
      </c>
      <c r="B25">
        <v>3</v>
      </c>
      <c r="C25">
        <v>1</v>
      </c>
      <c r="D25">
        <v>1</v>
      </c>
      <c r="E25">
        <v>2</v>
      </c>
      <c r="F25">
        <v>1</v>
      </c>
      <c r="G25">
        <v>2</v>
      </c>
      <c r="H25">
        <v>2</v>
      </c>
      <c r="I25">
        <v>0</v>
      </c>
      <c r="J25">
        <v>0</v>
      </c>
      <c r="K25">
        <f t="shared" si="2"/>
        <v>12</v>
      </c>
    </row>
    <row r="26" spans="1:11">
      <c r="A26" t="s">
        <v>75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I26">
        <v>0</v>
      </c>
      <c r="J26">
        <v>0</v>
      </c>
      <c r="K26">
        <f t="shared" si="2"/>
        <v>1</v>
      </c>
    </row>
    <row r="27" spans="1:11">
      <c r="A27" t="s">
        <v>751</v>
      </c>
      <c r="B27">
        <f>SUM(B18:B26)</f>
        <v>12</v>
      </c>
      <c r="C27">
        <f t="shared" ref="C27:J27" si="3">SUM(C18:C26)</f>
        <v>12</v>
      </c>
      <c r="D27">
        <f t="shared" si="3"/>
        <v>12</v>
      </c>
      <c r="E27">
        <f t="shared" si="3"/>
        <v>12</v>
      </c>
      <c r="F27">
        <f t="shared" si="3"/>
        <v>12</v>
      </c>
      <c r="G27">
        <f t="shared" si="3"/>
        <v>12</v>
      </c>
      <c r="H27">
        <f t="shared" si="3"/>
        <v>12</v>
      </c>
      <c r="I27">
        <f t="shared" si="3"/>
        <v>12</v>
      </c>
      <c r="J27">
        <f t="shared" si="3"/>
        <v>1</v>
      </c>
      <c r="K27">
        <f>SUM(B27:J27)</f>
        <v>97</v>
      </c>
    </row>
    <row r="30" spans="1:11">
      <c r="A30" t="s">
        <v>115</v>
      </c>
    </row>
    <row r="31" spans="1:11">
      <c r="B31" t="s">
        <v>733</v>
      </c>
      <c r="C31" t="s">
        <v>734</v>
      </c>
      <c r="D31" t="s">
        <v>735</v>
      </c>
      <c r="E31" t="s">
        <v>736</v>
      </c>
      <c r="F31" t="s">
        <v>737</v>
      </c>
      <c r="G31" t="s">
        <v>738</v>
      </c>
      <c r="H31" t="s">
        <v>739</v>
      </c>
      <c r="I31" t="s">
        <v>740</v>
      </c>
      <c r="J31" t="s">
        <v>751</v>
      </c>
    </row>
    <row r="32" spans="1:11">
      <c r="A32" t="s">
        <v>742</v>
      </c>
      <c r="B32">
        <v>1</v>
      </c>
      <c r="C32">
        <v>1</v>
      </c>
      <c r="D32">
        <v>0</v>
      </c>
      <c r="E32">
        <v>1</v>
      </c>
      <c r="F32">
        <v>1</v>
      </c>
      <c r="G32">
        <v>5</v>
      </c>
      <c r="H32">
        <v>0</v>
      </c>
      <c r="I32">
        <v>3</v>
      </c>
      <c r="J32">
        <f>SUM(A32:I32)</f>
        <v>12</v>
      </c>
    </row>
    <row r="33" spans="1:10">
      <c r="A33" t="s">
        <v>743</v>
      </c>
      <c r="B33">
        <v>3</v>
      </c>
      <c r="C33">
        <v>2</v>
      </c>
      <c r="D33">
        <v>2</v>
      </c>
      <c r="E33">
        <v>2</v>
      </c>
      <c r="F33">
        <v>1</v>
      </c>
      <c r="G33">
        <v>1</v>
      </c>
      <c r="H33">
        <v>0</v>
      </c>
      <c r="I33">
        <v>1</v>
      </c>
      <c r="J33">
        <f t="shared" ref="J33:J39" si="4">SUM(A33:I33)</f>
        <v>12</v>
      </c>
    </row>
    <row r="34" spans="1:10">
      <c r="A34" t="s">
        <v>744</v>
      </c>
      <c r="B34">
        <v>2</v>
      </c>
      <c r="C34">
        <v>4</v>
      </c>
      <c r="D34">
        <v>1</v>
      </c>
      <c r="E34">
        <v>1</v>
      </c>
      <c r="F34">
        <v>1</v>
      </c>
      <c r="G34">
        <v>0</v>
      </c>
      <c r="H34">
        <v>1</v>
      </c>
      <c r="I34">
        <v>2</v>
      </c>
      <c r="J34">
        <f t="shared" si="4"/>
        <v>12</v>
      </c>
    </row>
    <row r="35" spans="1:10">
      <c r="A35" t="s">
        <v>745</v>
      </c>
      <c r="B35">
        <v>5</v>
      </c>
      <c r="C35">
        <v>0</v>
      </c>
      <c r="D35">
        <v>1</v>
      </c>
      <c r="E35">
        <v>0</v>
      </c>
      <c r="F35">
        <v>0</v>
      </c>
      <c r="G35">
        <v>2</v>
      </c>
      <c r="H35">
        <v>2</v>
      </c>
      <c r="I35">
        <v>2</v>
      </c>
      <c r="J35">
        <f t="shared" si="4"/>
        <v>12</v>
      </c>
    </row>
    <row r="36" spans="1:10">
      <c r="A36" t="s">
        <v>746</v>
      </c>
      <c r="B36">
        <v>0</v>
      </c>
      <c r="C36">
        <v>2</v>
      </c>
      <c r="D36">
        <v>2</v>
      </c>
      <c r="E36">
        <v>2</v>
      </c>
      <c r="F36">
        <v>2</v>
      </c>
      <c r="G36">
        <v>1</v>
      </c>
      <c r="H36">
        <v>1</v>
      </c>
      <c r="I36">
        <v>2</v>
      </c>
      <c r="J36">
        <f t="shared" si="4"/>
        <v>12</v>
      </c>
    </row>
    <row r="37" spans="1:10">
      <c r="A37" t="s">
        <v>747</v>
      </c>
      <c r="B37">
        <v>0</v>
      </c>
      <c r="C37">
        <v>0</v>
      </c>
      <c r="D37">
        <v>3</v>
      </c>
      <c r="E37">
        <v>5</v>
      </c>
      <c r="F37">
        <v>1</v>
      </c>
      <c r="G37">
        <v>2</v>
      </c>
      <c r="H37">
        <v>1</v>
      </c>
      <c r="I37">
        <v>0</v>
      </c>
      <c r="J37">
        <f t="shared" si="4"/>
        <v>12</v>
      </c>
    </row>
    <row r="38" spans="1:10">
      <c r="A38" t="s">
        <v>748</v>
      </c>
      <c r="B38">
        <v>1</v>
      </c>
      <c r="C38">
        <v>0</v>
      </c>
      <c r="D38">
        <v>2</v>
      </c>
      <c r="E38">
        <v>1</v>
      </c>
      <c r="F38">
        <v>5</v>
      </c>
      <c r="G38">
        <v>0</v>
      </c>
      <c r="H38">
        <v>3</v>
      </c>
      <c r="I38">
        <v>0</v>
      </c>
      <c r="J38">
        <f t="shared" si="4"/>
        <v>12</v>
      </c>
    </row>
    <row r="39" spans="1:10">
      <c r="A39" t="s">
        <v>749</v>
      </c>
      <c r="B39">
        <v>0</v>
      </c>
      <c r="C39">
        <v>3</v>
      </c>
      <c r="D39">
        <v>1</v>
      </c>
      <c r="E39">
        <v>0</v>
      </c>
      <c r="F39">
        <v>1</v>
      </c>
      <c r="G39">
        <v>1</v>
      </c>
      <c r="H39">
        <v>4</v>
      </c>
      <c r="I39">
        <v>2</v>
      </c>
      <c r="J39">
        <f t="shared" si="4"/>
        <v>12</v>
      </c>
    </row>
    <row r="40" spans="1:10">
      <c r="A40" t="s">
        <v>751</v>
      </c>
      <c r="B40">
        <f>SUM(B31:B39)</f>
        <v>12</v>
      </c>
      <c r="C40">
        <f t="shared" ref="C40:J40" si="5">SUM(C31:C39)</f>
        <v>12</v>
      </c>
      <c r="D40">
        <f t="shared" si="5"/>
        <v>12</v>
      </c>
      <c r="E40">
        <f t="shared" si="5"/>
        <v>12</v>
      </c>
      <c r="F40">
        <f t="shared" si="5"/>
        <v>12</v>
      </c>
      <c r="G40">
        <f t="shared" si="5"/>
        <v>12</v>
      </c>
      <c r="H40">
        <f t="shared" si="5"/>
        <v>12</v>
      </c>
      <c r="I40">
        <f t="shared" si="5"/>
        <v>12</v>
      </c>
      <c r="J40">
        <f t="shared" si="5"/>
        <v>96</v>
      </c>
    </row>
    <row r="44" spans="1:10">
      <c r="A44" t="s">
        <v>116</v>
      </c>
    </row>
    <row r="45" spans="1:10">
      <c r="B45" t="s">
        <v>733</v>
      </c>
      <c r="C45" t="s">
        <v>734</v>
      </c>
      <c r="D45" t="s">
        <v>735</v>
      </c>
      <c r="E45" t="s">
        <v>736</v>
      </c>
      <c r="F45" t="s">
        <v>737</v>
      </c>
      <c r="G45" t="s">
        <v>738</v>
      </c>
      <c r="H45" t="s">
        <v>739</v>
      </c>
      <c r="I45" t="s">
        <v>740</v>
      </c>
      <c r="J45" t="s">
        <v>751</v>
      </c>
    </row>
    <row r="46" spans="1:10">
      <c r="A46" t="s">
        <v>742</v>
      </c>
      <c r="B46">
        <v>1</v>
      </c>
      <c r="C46">
        <v>1</v>
      </c>
      <c r="D46">
        <v>0</v>
      </c>
      <c r="E46">
        <v>1</v>
      </c>
      <c r="F46">
        <v>3</v>
      </c>
      <c r="G46">
        <v>2</v>
      </c>
      <c r="H46">
        <v>3</v>
      </c>
      <c r="I46">
        <v>1</v>
      </c>
      <c r="J46">
        <f>SUM(A46:I46)</f>
        <v>12</v>
      </c>
    </row>
    <row r="47" spans="1:10">
      <c r="A47" t="s">
        <v>743</v>
      </c>
      <c r="B47">
        <v>0</v>
      </c>
      <c r="C47">
        <v>1</v>
      </c>
      <c r="D47">
        <v>4</v>
      </c>
      <c r="E47">
        <v>0</v>
      </c>
      <c r="F47">
        <v>1</v>
      </c>
      <c r="G47">
        <v>2</v>
      </c>
      <c r="H47">
        <v>1</v>
      </c>
      <c r="I47">
        <v>3</v>
      </c>
      <c r="J47">
        <f t="shared" ref="J47:J53" si="6">SUM(A47:I47)</f>
        <v>12</v>
      </c>
    </row>
    <row r="48" spans="1:10">
      <c r="A48" t="s">
        <v>744</v>
      </c>
      <c r="B48">
        <v>0</v>
      </c>
      <c r="C48">
        <v>2</v>
      </c>
      <c r="D48">
        <v>2</v>
      </c>
      <c r="E48">
        <v>1</v>
      </c>
      <c r="F48">
        <v>3</v>
      </c>
      <c r="G48">
        <v>2</v>
      </c>
      <c r="H48">
        <v>1</v>
      </c>
      <c r="I48">
        <v>1</v>
      </c>
      <c r="J48">
        <f t="shared" si="6"/>
        <v>12</v>
      </c>
    </row>
    <row r="49" spans="1:11">
      <c r="A49" t="s">
        <v>745</v>
      </c>
      <c r="B49">
        <v>4</v>
      </c>
      <c r="C49">
        <v>2</v>
      </c>
      <c r="D49">
        <v>2</v>
      </c>
      <c r="E49">
        <v>2</v>
      </c>
      <c r="F49">
        <v>0</v>
      </c>
      <c r="G49">
        <v>1</v>
      </c>
      <c r="H49">
        <v>0</v>
      </c>
      <c r="I49">
        <v>1</v>
      </c>
      <c r="J49">
        <f t="shared" si="6"/>
        <v>12</v>
      </c>
    </row>
    <row r="50" spans="1:11">
      <c r="A50" t="s">
        <v>746</v>
      </c>
      <c r="B50">
        <v>2</v>
      </c>
      <c r="C50">
        <v>0</v>
      </c>
      <c r="D50">
        <v>2</v>
      </c>
      <c r="E50">
        <v>2</v>
      </c>
      <c r="F50">
        <v>1</v>
      </c>
      <c r="G50">
        <v>0</v>
      </c>
      <c r="H50">
        <v>3</v>
      </c>
      <c r="I50">
        <v>2</v>
      </c>
      <c r="J50">
        <f t="shared" si="6"/>
        <v>12</v>
      </c>
    </row>
    <row r="51" spans="1:11">
      <c r="A51" t="s">
        <v>747</v>
      </c>
      <c r="B51">
        <v>3</v>
      </c>
      <c r="C51">
        <v>0</v>
      </c>
      <c r="D51">
        <v>0</v>
      </c>
      <c r="E51">
        <v>3</v>
      </c>
      <c r="F51">
        <v>1</v>
      </c>
      <c r="G51">
        <v>2</v>
      </c>
      <c r="H51">
        <v>2</v>
      </c>
      <c r="I51">
        <v>1</v>
      </c>
      <c r="J51">
        <f t="shared" si="6"/>
        <v>12</v>
      </c>
    </row>
    <row r="52" spans="1:11">
      <c r="A52" t="s">
        <v>748</v>
      </c>
      <c r="B52">
        <v>1</v>
      </c>
      <c r="C52">
        <v>2</v>
      </c>
      <c r="D52">
        <v>1</v>
      </c>
      <c r="E52">
        <v>2</v>
      </c>
      <c r="F52">
        <v>3</v>
      </c>
      <c r="G52">
        <v>1</v>
      </c>
      <c r="H52">
        <v>1</v>
      </c>
      <c r="I52">
        <v>1</v>
      </c>
      <c r="J52">
        <f t="shared" si="6"/>
        <v>12</v>
      </c>
    </row>
    <row r="53" spans="1:11">
      <c r="A53" t="s">
        <v>749</v>
      </c>
      <c r="B53">
        <v>1</v>
      </c>
      <c r="C53">
        <v>4</v>
      </c>
      <c r="D53">
        <v>1</v>
      </c>
      <c r="E53">
        <v>1</v>
      </c>
      <c r="F53">
        <v>0</v>
      </c>
      <c r="G53">
        <v>2</v>
      </c>
      <c r="H53">
        <v>1</v>
      </c>
      <c r="I53">
        <v>2</v>
      </c>
      <c r="J53">
        <f t="shared" si="6"/>
        <v>12</v>
      </c>
    </row>
    <row r="54" spans="1:11">
      <c r="A54" t="s">
        <v>751</v>
      </c>
      <c r="B54">
        <f>SUM(B45:B53)</f>
        <v>12</v>
      </c>
      <c r="C54">
        <f t="shared" ref="C54:J54" si="7">SUM(C45:C53)</f>
        <v>12</v>
      </c>
      <c r="D54">
        <f t="shared" si="7"/>
        <v>12</v>
      </c>
      <c r="E54">
        <f t="shared" si="7"/>
        <v>12</v>
      </c>
      <c r="F54">
        <f t="shared" si="7"/>
        <v>12</v>
      </c>
      <c r="G54">
        <f t="shared" si="7"/>
        <v>12</v>
      </c>
      <c r="H54">
        <f t="shared" si="7"/>
        <v>12</v>
      </c>
      <c r="I54">
        <f t="shared" si="7"/>
        <v>12</v>
      </c>
      <c r="J54">
        <f t="shared" si="7"/>
        <v>96</v>
      </c>
    </row>
    <row r="59" spans="1:11">
      <c r="A59" t="s">
        <v>117</v>
      </c>
    </row>
    <row r="60" spans="1:11">
      <c r="B60" t="s">
        <v>733</v>
      </c>
      <c r="C60" t="s">
        <v>734</v>
      </c>
      <c r="D60" t="s">
        <v>735</v>
      </c>
      <c r="E60" t="s">
        <v>736</v>
      </c>
      <c r="F60" t="s">
        <v>737</v>
      </c>
      <c r="G60" t="s">
        <v>738</v>
      </c>
      <c r="H60" t="s">
        <v>739</v>
      </c>
      <c r="I60" t="s">
        <v>740</v>
      </c>
      <c r="J60" t="s">
        <v>741</v>
      </c>
      <c r="K60" t="s">
        <v>751</v>
      </c>
    </row>
    <row r="61" spans="1:11">
      <c r="A61" t="s">
        <v>742</v>
      </c>
      <c r="B61">
        <v>1</v>
      </c>
      <c r="C61">
        <v>3</v>
      </c>
      <c r="D61">
        <v>2</v>
      </c>
      <c r="E61">
        <v>3</v>
      </c>
      <c r="F61">
        <v>0</v>
      </c>
      <c r="G61">
        <v>2</v>
      </c>
      <c r="H61">
        <v>0</v>
      </c>
      <c r="I61">
        <v>1</v>
      </c>
      <c r="J61">
        <v>0</v>
      </c>
      <c r="K61">
        <f>SUM(B61:J61)</f>
        <v>12</v>
      </c>
    </row>
    <row r="62" spans="1:11">
      <c r="A62" t="s">
        <v>743</v>
      </c>
      <c r="B62">
        <v>2</v>
      </c>
      <c r="C62">
        <v>1</v>
      </c>
      <c r="D62">
        <v>0</v>
      </c>
      <c r="E62">
        <v>4</v>
      </c>
      <c r="F62">
        <v>2</v>
      </c>
      <c r="G62">
        <v>3</v>
      </c>
      <c r="H62">
        <v>0</v>
      </c>
      <c r="I62">
        <v>0</v>
      </c>
      <c r="J62">
        <v>0</v>
      </c>
      <c r="K62">
        <f t="shared" ref="K62:K69" si="8">SUM(B62:J62)</f>
        <v>12</v>
      </c>
    </row>
    <row r="63" spans="1:11">
      <c r="A63" t="s">
        <v>744</v>
      </c>
      <c r="B63">
        <v>2</v>
      </c>
      <c r="C63">
        <v>2</v>
      </c>
      <c r="D63">
        <v>3</v>
      </c>
      <c r="E63">
        <v>1</v>
      </c>
      <c r="F63">
        <v>1</v>
      </c>
      <c r="G63">
        <v>3</v>
      </c>
      <c r="H63">
        <v>0</v>
      </c>
      <c r="I63">
        <v>0</v>
      </c>
      <c r="J63">
        <v>0</v>
      </c>
      <c r="K63">
        <f t="shared" si="8"/>
        <v>12</v>
      </c>
    </row>
    <row r="64" spans="1:11">
      <c r="A64" t="s">
        <v>745</v>
      </c>
      <c r="B64">
        <v>2</v>
      </c>
      <c r="C64">
        <v>1</v>
      </c>
      <c r="D64">
        <v>0</v>
      </c>
      <c r="E64">
        <v>1</v>
      </c>
      <c r="F64">
        <v>2</v>
      </c>
      <c r="G64">
        <v>1</v>
      </c>
      <c r="H64">
        <v>2</v>
      </c>
      <c r="I64">
        <v>3</v>
      </c>
      <c r="J64">
        <v>0</v>
      </c>
      <c r="K64">
        <f t="shared" si="8"/>
        <v>12</v>
      </c>
    </row>
    <row r="65" spans="1:11">
      <c r="A65" t="s">
        <v>746</v>
      </c>
      <c r="B65">
        <v>0</v>
      </c>
      <c r="C65">
        <v>1</v>
      </c>
      <c r="D65">
        <v>1</v>
      </c>
      <c r="E65">
        <v>1</v>
      </c>
      <c r="F65">
        <v>4</v>
      </c>
      <c r="G65">
        <v>1</v>
      </c>
      <c r="H65">
        <v>2</v>
      </c>
      <c r="I65">
        <v>2</v>
      </c>
      <c r="J65">
        <v>0</v>
      </c>
      <c r="K65">
        <f t="shared" si="8"/>
        <v>12</v>
      </c>
    </row>
    <row r="66" spans="1:11">
      <c r="A66" t="s">
        <v>747</v>
      </c>
      <c r="B66">
        <v>4</v>
      </c>
      <c r="C66">
        <v>1</v>
      </c>
      <c r="D66">
        <v>1</v>
      </c>
      <c r="E66">
        <v>0</v>
      </c>
      <c r="F66">
        <v>1</v>
      </c>
      <c r="G66">
        <v>1</v>
      </c>
      <c r="H66">
        <v>2</v>
      </c>
      <c r="I66">
        <v>1</v>
      </c>
      <c r="J66">
        <v>1</v>
      </c>
      <c r="K66">
        <f t="shared" si="8"/>
        <v>12</v>
      </c>
    </row>
    <row r="67" spans="1:11">
      <c r="A67" t="s">
        <v>748</v>
      </c>
      <c r="B67">
        <v>2</v>
      </c>
      <c r="C67">
        <v>1</v>
      </c>
      <c r="D67">
        <v>0</v>
      </c>
      <c r="E67">
        <v>1</v>
      </c>
      <c r="F67">
        <v>2</v>
      </c>
      <c r="G67">
        <v>0</v>
      </c>
      <c r="H67">
        <v>2</v>
      </c>
      <c r="I67">
        <v>4</v>
      </c>
      <c r="J67">
        <v>0</v>
      </c>
      <c r="K67">
        <f t="shared" si="8"/>
        <v>12</v>
      </c>
    </row>
    <row r="68" spans="1:11">
      <c r="A68" t="s">
        <v>749</v>
      </c>
      <c r="B68">
        <v>0</v>
      </c>
      <c r="C68">
        <v>1</v>
      </c>
      <c r="D68">
        <v>5</v>
      </c>
      <c r="E68">
        <v>0</v>
      </c>
      <c r="F68">
        <v>0</v>
      </c>
      <c r="G68">
        <v>1</v>
      </c>
      <c r="H68">
        <v>4</v>
      </c>
      <c r="I68">
        <v>1</v>
      </c>
      <c r="J68">
        <v>0</v>
      </c>
      <c r="K68">
        <f t="shared" si="8"/>
        <v>12</v>
      </c>
    </row>
    <row r="69" spans="1:11">
      <c r="A69" t="s">
        <v>750</v>
      </c>
      <c r="B69">
        <v>0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f t="shared" si="8"/>
        <v>1</v>
      </c>
    </row>
    <row r="70" spans="1:11">
      <c r="A70" t="s">
        <v>751</v>
      </c>
      <c r="B70">
        <f>SUM(B61:B69)</f>
        <v>13</v>
      </c>
      <c r="C70">
        <f t="shared" ref="C70:J70" si="9">SUM(C61:C69)</f>
        <v>11</v>
      </c>
      <c r="D70">
        <f t="shared" si="9"/>
        <v>12</v>
      </c>
      <c r="E70">
        <f t="shared" si="9"/>
        <v>12</v>
      </c>
      <c r="F70">
        <f t="shared" si="9"/>
        <v>12</v>
      </c>
      <c r="G70">
        <f t="shared" si="9"/>
        <v>12</v>
      </c>
      <c r="H70">
        <f t="shared" si="9"/>
        <v>12</v>
      </c>
      <c r="I70">
        <f t="shared" si="9"/>
        <v>12</v>
      </c>
      <c r="J70">
        <f t="shared" si="9"/>
        <v>1</v>
      </c>
      <c r="K70">
        <f>SUM(B70:J70)</f>
        <v>97</v>
      </c>
    </row>
    <row r="73" spans="1:11">
      <c r="A73" t="s">
        <v>118</v>
      </c>
    </row>
    <row r="74" spans="1:11">
      <c r="B74" t="s">
        <v>733</v>
      </c>
      <c r="C74" t="s">
        <v>734</v>
      </c>
      <c r="D74" t="s">
        <v>735</v>
      </c>
      <c r="E74" t="s">
        <v>736</v>
      </c>
      <c r="F74" t="s">
        <v>737</v>
      </c>
      <c r="G74" t="s">
        <v>738</v>
      </c>
      <c r="H74" t="s">
        <v>739</v>
      </c>
      <c r="I74" t="s">
        <v>740</v>
      </c>
      <c r="J74" t="s">
        <v>751</v>
      </c>
    </row>
    <row r="75" spans="1:11">
      <c r="A75" t="s">
        <v>742</v>
      </c>
      <c r="B75">
        <v>1</v>
      </c>
      <c r="C75">
        <v>1</v>
      </c>
      <c r="D75">
        <v>2</v>
      </c>
      <c r="E75">
        <v>2</v>
      </c>
      <c r="F75">
        <v>3</v>
      </c>
      <c r="G75">
        <v>1</v>
      </c>
      <c r="H75">
        <v>1</v>
      </c>
      <c r="I75">
        <v>1</v>
      </c>
      <c r="J75">
        <f>SUM(A75:I75)</f>
        <v>12</v>
      </c>
    </row>
    <row r="76" spans="1:11">
      <c r="A76" t="s">
        <v>743</v>
      </c>
      <c r="B76">
        <v>2</v>
      </c>
      <c r="C76">
        <v>1</v>
      </c>
      <c r="D76">
        <v>2</v>
      </c>
      <c r="E76">
        <v>2</v>
      </c>
      <c r="F76">
        <v>0</v>
      </c>
      <c r="G76">
        <v>2</v>
      </c>
      <c r="H76">
        <v>1</v>
      </c>
      <c r="I76">
        <v>2</v>
      </c>
      <c r="J76">
        <f t="shared" ref="J76:J82" si="10">SUM(A76:I76)</f>
        <v>12</v>
      </c>
    </row>
    <row r="77" spans="1:11">
      <c r="A77" t="s">
        <v>744</v>
      </c>
      <c r="B77">
        <v>1</v>
      </c>
      <c r="C77">
        <v>4</v>
      </c>
      <c r="D77">
        <v>2</v>
      </c>
      <c r="E77">
        <v>1</v>
      </c>
      <c r="F77">
        <v>1</v>
      </c>
      <c r="G77">
        <v>3</v>
      </c>
      <c r="H77">
        <v>0</v>
      </c>
      <c r="I77">
        <v>0</v>
      </c>
      <c r="J77">
        <f t="shared" si="10"/>
        <v>12</v>
      </c>
    </row>
    <row r="78" spans="1:11">
      <c r="A78" t="s">
        <v>745</v>
      </c>
      <c r="B78">
        <v>3</v>
      </c>
      <c r="C78">
        <v>1</v>
      </c>
      <c r="D78">
        <v>1</v>
      </c>
      <c r="E78">
        <v>1</v>
      </c>
      <c r="F78">
        <v>1</v>
      </c>
      <c r="G78">
        <v>3</v>
      </c>
      <c r="H78">
        <v>1</v>
      </c>
      <c r="I78">
        <v>1</v>
      </c>
      <c r="J78">
        <f t="shared" si="10"/>
        <v>12</v>
      </c>
    </row>
    <row r="79" spans="1:11">
      <c r="A79" t="s">
        <v>746</v>
      </c>
      <c r="B79">
        <v>2</v>
      </c>
      <c r="C79">
        <v>1</v>
      </c>
      <c r="D79">
        <v>1</v>
      </c>
      <c r="E79">
        <v>3</v>
      </c>
      <c r="F79">
        <v>1</v>
      </c>
      <c r="G79">
        <v>0</v>
      </c>
      <c r="H79">
        <v>3</v>
      </c>
      <c r="I79">
        <v>1</v>
      </c>
      <c r="J79">
        <f t="shared" si="10"/>
        <v>12</v>
      </c>
    </row>
    <row r="80" spans="1:11">
      <c r="A80" t="s">
        <v>747</v>
      </c>
      <c r="B80">
        <v>1</v>
      </c>
      <c r="C80">
        <v>1</v>
      </c>
      <c r="D80">
        <v>3</v>
      </c>
      <c r="E80">
        <v>1</v>
      </c>
      <c r="F80">
        <v>2</v>
      </c>
      <c r="G80">
        <v>1</v>
      </c>
      <c r="H80">
        <v>1</v>
      </c>
      <c r="I80">
        <v>2</v>
      </c>
      <c r="J80">
        <f t="shared" si="10"/>
        <v>12</v>
      </c>
    </row>
    <row r="81" spans="1:10">
      <c r="A81" t="s">
        <v>748</v>
      </c>
      <c r="B81">
        <v>1</v>
      </c>
      <c r="C81">
        <v>2</v>
      </c>
      <c r="D81">
        <v>1</v>
      </c>
      <c r="E81">
        <v>1</v>
      </c>
      <c r="F81">
        <v>0</v>
      </c>
      <c r="G81">
        <v>2</v>
      </c>
      <c r="H81">
        <v>2</v>
      </c>
      <c r="I81">
        <v>3</v>
      </c>
      <c r="J81">
        <f t="shared" si="10"/>
        <v>12</v>
      </c>
    </row>
    <row r="82" spans="1:10">
      <c r="A82" t="s">
        <v>749</v>
      </c>
      <c r="B82">
        <v>1</v>
      </c>
      <c r="C82">
        <v>1</v>
      </c>
      <c r="D82">
        <v>1</v>
      </c>
      <c r="E82">
        <v>0</v>
      </c>
      <c r="F82">
        <v>4</v>
      </c>
      <c r="G82">
        <v>0</v>
      </c>
      <c r="H82">
        <v>3</v>
      </c>
      <c r="I82">
        <v>2</v>
      </c>
      <c r="J82">
        <f t="shared" si="10"/>
        <v>12</v>
      </c>
    </row>
    <row r="83" spans="1:10">
      <c r="A83" t="s">
        <v>751</v>
      </c>
      <c r="B83">
        <f>SUM(B74:B82)</f>
        <v>12</v>
      </c>
      <c r="C83">
        <f t="shared" ref="C83:J83" si="11">SUM(C74:C82)</f>
        <v>12</v>
      </c>
      <c r="D83">
        <f t="shared" si="11"/>
        <v>13</v>
      </c>
      <c r="E83">
        <f t="shared" si="11"/>
        <v>11</v>
      </c>
      <c r="F83">
        <f t="shared" si="11"/>
        <v>12</v>
      </c>
      <c r="G83">
        <f t="shared" si="11"/>
        <v>12</v>
      </c>
      <c r="H83">
        <f t="shared" si="11"/>
        <v>12</v>
      </c>
      <c r="I83">
        <f t="shared" si="11"/>
        <v>12</v>
      </c>
      <c r="J83">
        <f t="shared" si="11"/>
        <v>9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51"/>
  <sheetViews>
    <sheetView zoomScale="40" zoomScaleNormal="40" workbookViewId="0">
      <selection activeCell="K4" sqref="K4:K51"/>
    </sheetView>
  </sheetViews>
  <sheetFormatPr defaultRowHeight="15.5"/>
  <cols>
    <col min="1" max="15" width="9" style="10"/>
  </cols>
  <sheetData>
    <row r="3" spans="1:15">
      <c r="D3" s="10" t="s">
        <v>105</v>
      </c>
      <c r="E3" s="10" t="s">
        <v>101</v>
      </c>
      <c r="F3" s="10" t="s">
        <v>102</v>
      </c>
      <c r="L3" s="10" t="s">
        <v>103</v>
      </c>
      <c r="M3" s="10" t="s">
        <v>101</v>
      </c>
      <c r="N3" s="10" t="s">
        <v>102</v>
      </c>
    </row>
    <row r="4" spans="1:15">
      <c r="A4" t="s">
        <v>111</v>
      </c>
      <c r="B4" s="16" t="s">
        <v>623</v>
      </c>
      <c r="C4" s="16"/>
      <c r="D4" s="17">
        <v>6.9</v>
      </c>
      <c r="E4" s="17">
        <v>8.6660000000000004</v>
      </c>
      <c r="F4" s="17">
        <v>15.566000000000001</v>
      </c>
      <c r="G4" s="14">
        <v>1</v>
      </c>
      <c r="I4" s="24" t="s">
        <v>112</v>
      </c>
      <c r="J4" s="16" t="s">
        <v>671</v>
      </c>
      <c r="K4" s="16"/>
      <c r="L4" s="17">
        <v>6.4</v>
      </c>
      <c r="M4" s="17">
        <v>8.625</v>
      </c>
      <c r="N4" s="17">
        <v>15.025</v>
      </c>
      <c r="O4" s="14">
        <v>5</v>
      </c>
    </row>
    <row r="5" spans="1:15">
      <c r="A5" t="s">
        <v>111</v>
      </c>
      <c r="B5" s="16" t="s">
        <v>624</v>
      </c>
      <c r="C5" s="16"/>
      <c r="D5" s="17">
        <v>6.9</v>
      </c>
      <c r="E5" s="17">
        <v>8.7330000000000005</v>
      </c>
      <c r="F5" s="17">
        <v>15.632999999999999</v>
      </c>
      <c r="G5" s="14">
        <v>2</v>
      </c>
      <c r="I5" s="24" t="s">
        <v>112</v>
      </c>
      <c r="J5" s="16" t="s">
        <v>672</v>
      </c>
      <c r="K5" s="16"/>
      <c r="L5" s="17">
        <v>6.9</v>
      </c>
      <c r="M5" s="17">
        <v>8</v>
      </c>
      <c r="N5" s="17">
        <v>14.9</v>
      </c>
      <c r="O5" s="14">
        <v>6</v>
      </c>
    </row>
    <row r="6" spans="1:15">
      <c r="A6" t="s">
        <v>111</v>
      </c>
      <c r="B6" s="16" t="s">
        <v>625</v>
      </c>
      <c r="C6" s="16"/>
      <c r="D6" s="17">
        <v>6.9</v>
      </c>
      <c r="E6" s="17">
        <v>8.2579999999999991</v>
      </c>
      <c r="F6" s="17">
        <v>15.157999999999999</v>
      </c>
      <c r="G6" s="14">
        <v>3</v>
      </c>
      <c r="I6" s="24" t="s">
        <v>112</v>
      </c>
      <c r="J6" s="16" t="s">
        <v>673</v>
      </c>
      <c r="K6" s="16"/>
      <c r="L6" s="17">
        <v>7.4</v>
      </c>
      <c r="M6" s="17">
        <v>8.5329999999999995</v>
      </c>
      <c r="N6" s="17">
        <v>15.933</v>
      </c>
      <c r="O6" s="14">
        <v>7</v>
      </c>
    </row>
    <row r="7" spans="1:15">
      <c r="A7" t="s">
        <v>111</v>
      </c>
      <c r="B7" s="16" t="s">
        <v>626</v>
      </c>
      <c r="C7" s="16"/>
      <c r="D7" s="17">
        <v>7.7</v>
      </c>
      <c r="E7" s="17">
        <v>8.3000000000000007</v>
      </c>
      <c r="F7" s="17">
        <v>16</v>
      </c>
      <c r="G7" s="14">
        <v>4</v>
      </c>
      <c r="I7" s="24" t="s">
        <v>112</v>
      </c>
      <c r="J7" s="16" t="s">
        <v>674</v>
      </c>
      <c r="K7" s="16"/>
      <c r="L7" s="17">
        <v>7.2</v>
      </c>
      <c r="M7" s="17">
        <v>8.266</v>
      </c>
      <c r="N7" s="17">
        <v>15.465999999999999</v>
      </c>
      <c r="O7" s="14">
        <v>8</v>
      </c>
    </row>
    <row r="8" spans="1:15">
      <c r="A8" t="s">
        <v>111</v>
      </c>
      <c r="B8" s="16" t="s">
        <v>627</v>
      </c>
      <c r="C8" s="16"/>
      <c r="D8" s="17">
        <v>7.4</v>
      </c>
      <c r="E8" s="17">
        <v>6.9660000000000002</v>
      </c>
      <c r="F8" s="17">
        <v>14.366</v>
      </c>
      <c r="G8" s="15">
        <v>1</v>
      </c>
      <c r="I8" s="24" t="s">
        <v>112</v>
      </c>
      <c r="J8" s="16" t="s">
        <v>675</v>
      </c>
      <c r="K8" s="16"/>
      <c r="L8" s="17">
        <v>6.7</v>
      </c>
      <c r="M8" s="17">
        <v>8.3000000000000007</v>
      </c>
      <c r="N8" s="17">
        <v>15</v>
      </c>
      <c r="O8" s="15">
        <v>5</v>
      </c>
    </row>
    <row r="9" spans="1:15">
      <c r="A9" t="s">
        <v>111</v>
      </c>
      <c r="B9" s="16" t="s">
        <v>628</v>
      </c>
      <c r="C9" s="16"/>
      <c r="D9" s="17">
        <v>7.2</v>
      </c>
      <c r="E9" s="17">
        <v>8.5250000000000004</v>
      </c>
      <c r="F9" s="17">
        <v>15.725</v>
      </c>
      <c r="G9" s="15">
        <v>2</v>
      </c>
      <c r="I9" s="24" t="s">
        <v>112</v>
      </c>
      <c r="J9" s="16" t="s">
        <v>676</v>
      </c>
      <c r="K9" s="16"/>
      <c r="L9" s="17">
        <v>7.7</v>
      </c>
      <c r="M9" s="17">
        <v>8.5250000000000004</v>
      </c>
      <c r="N9" s="17">
        <v>16.225000000000001</v>
      </c>
      <c r="O9" s="15">
        <v>6</v>
      </c>
    </row>
    <row r="10" spans="1:15">
      <c r="A10" t="s">
        <v>111</v>
      </c>
      <c r="B10" s="16" t="s">
        <v>629</v>
      </c>
      <c r="C10" s="16"/>
      <c r="D10" s="17">
        <v>6.9</v>
      </c>
      <c r="E10" s="17">
        <v>7.633</v>
      </c>
      <c r="F10" s="17">
        <v>14.532999999999999</v>
      </c>
      <c r="G10" s="15">
        <v>3</v>
      </c>
      <c r="I10" s="24" t="s">
        <v>112</v>
      </c>
      <c r="J10" s="16" t="s">
        <v>677</v>
      </c>
      <c r="K10" s="16"/>
      <c r="L10" s="17">
        <v>6.2</v>
      </c>
      <c r="M10" s="17">
        <v>8.5660000000000007</v>
      </c>
      <c r="N10" s="17">
        <v>14.766</v>
      </c>
      <c r="O10" s="15">
        <v>7</v>
      </c>
    </row>
    <row r="11" spans="1:15">
      <c r="A11" t="s">
        <v>111</v>
      </c>
      <c r="B11" s="16" t="s">
        <v>630</v>
      </c>
      <c r="C11" s="16"/>
      <c r="D11" s="17">
        <v>6.7</v>
      </c>
      <c r="E11" s="17">
        <v>6.6</v>
      </c>
      <c r="F11" s="17">
        <v>13.3</v>
      </c>
      <c r="G11" s="15">
        <v>4</v>
      </c>
      <c r="I11" s="24" t="s">
        <v>112</v>
      </c>
      <c r="J11" s="16" t="s">
        <v>678</v>
      </c>
      <c r="K11" s="16"/>
      <c r="L11" s="17">
        <v>6.4</v>
      </c>
      <c r="M11" s="17">
        <v>8.3330000000000002</v>
      </c>
      <c r="N11" s="17">
        <v>14.733000000000001</v>
      </c>
      <c r="O11" s="15">
        <v>8</v>
      </c>
    </row>
    <row r="12" spans="1:15">
      <c r="A12" t="s">
        <v>111</v>
      </c>
      <c r="B12" s="16" t="s">
        <v>631</v>
      </c>
      <c r="C12" s="16"/>
      <c r="D12" s="17">
        <v>7.2</v>
      </c>
      <c r="E12" s="17">
        <v>7.766</v>
      </c>
      <c r="F12" s="17">
        <v>14.965999999999999</v>
      </c>
      <c r="G12" s="15">
        <v>1</v>
      </c>
      <c r="I12" s="24" t="s">
        <v>112</v>
      </c>
      <c r="J12" s="16" t="s">
        <v>679</v>
      </c>
      <c r="K12" s="16"/>
      <c r="L12" s="17">
        <v>6.5</v>
      </c>
      <c r="M12" s="17">
        <v>8.6660000000000004</v>
      </c>
      <c r="N12" s="17">
        <v>15.166</v>
      </c>
      <c r="O12" s="15">
        <v>5</v>
      </c>
    </row>
    <row r="13" spans="1:15">
      <c r="A13" t="s">
        <v>111</v>
      </c>
      <c r="B13" s="16" t="s">
        <v>632</v>
      </c>
      <c r="C13" s="16"/>
      <c r="D13" s="17">
        <v>6.4</v>
      </c>
      <c r="E13" s="17">
        <v>7.4</v>
      </c>
      <c r="F13" s="17">
        <v>13.8</v>
      </c>
      <c r="G13" s="15">
        <v>2</v>
      </c>
      <c r="I13" s="24" t="s">
        <v>112</v>
      </c>
      <c r="J13" s="16" t="s">
        <v>680</v>
      </c>
      <c r="K13" s="16"/>
      <c r="L13" s="17">
        <v>7</v>
      </c>
      <c r="M13" s="17">
        <v>8.6</v>
      </c>
      <c r="N13" s="17">
        <v>15.6</v>
      </c>
      <c r="O13" s="15">
        <v>6</v>
      </c>
    </row>
    <row r="14" spans="1:15">
      <c r="A14" t="s">
        <v>111</v>
      </c>
      <c r="B14" s="16" t="s">
        <v>633</v>
      </c>
      <c r="C14" s="16"/>
      <c r="D14" s="17">
        <v>7.3</v>
      </c>
      <c r="E14" s="17">
        <v>8.4</v>
      </c>
      <c r="F14" s="17">
        <v>15.7</v>
      </c>
      <c r="G14" s="15">
        <v>3</v>
      </c>
      <c r="I14" s="24" t="s">
        <v>112</v>
      </c>
      <c r="J14" s="16" t="s">
        <v>681</v>
      </c>
      <c r="K14" s="16"/>
      <c r="L14" s="17">
        <v>6</v>
      </c>
      <c r="M14" s="17">
        <v>7.5</v>
      </c>
      <c r="N14" s="17">
        <v>13.5</v>
      </c>
      <c r="O14" s="15">
        <v>7</v>
      </c>
    </row>
    <row r="15" spans="1:15">
      <c r="A15" t="s">
        <v>111</v>
      </c>
      <c r="B15" s="16" t="s">
        <v>634</v>
      </c>
      <c r="C15" s="16"/>
      <c r="D15" s="17">
        <v>7.1</v>
      </c>
      <c r="E15" s="17">
        <v>8.7330000000000005</v>
      </c>
      <c r="F15" s="17">
        <v>15.833</v>
      </c>
      <c r="G15" s="15">
        <v>4</v>
      </c>
      <c r="I15" s="24" t="s">
        <v>112</v>
      </c>
      <c r="J15" s="16" t="s">
        <v>682</v>
      </c>
      <c r="K15" s="16"/>
      <c r="L15" s="17">
        <v>7.2</v>
      </c>
      <c r="M15" s="17">
        <v>6.3</v>
      </c>
      <c r="N15" s="17">
        <v>13.5</v>
      </c>
      <c r="O15" s="15">
        <v>8</v>
      </c>
    </row>
    <row r="16" spans="1:15">
      <c r="A16" t="s">
        <v>111</v>
      </c>
      <c r="B16" s="16" t="s">
        <v>635</v>
      </c>
      <c r="C16" s="16"/>
      <c r="D16" s="17">
        <v>7.3</v>
      </c>
      <c r="E16" s="17">
        <v>8.4659999999999993</v>
      </c>
      <c r="F16" s="17">
        <v>15.766</v>
      </c>
      <c r="G16" s="15">
        <v>1</v>
      </c>
      <c r="I16" s="24" t="s">
        <v>112</v>
      </c>
      <c r="J16" s="16" t="s">
        <v>683</v>
      </c>
      <c r="K16" s="16"/>
      <c r="L16" s="17">
        <v>6.3</v>
      </c>
      <c r="M16" s="17">
        <v>7.0659999999999998</v>
      </c>
      <c r="N16" s="17">
        <v>13.366</v>
      </c>
      <c r="O16" s="15">
        <v>5</v>
      </c>
    </row>
    <row r="17" spans="1:15">
      <c r="A17" t="s">
        <v>111</v>
      </c>
      <c r="B17" s="16" t="s">
        <v>636</v>
      </c>
      <c r="C17" s="16"/>
      <c r="D17" s="17">
        <v>6.9</v>
      </c>
      <c r="E17" s="17">
        <v>7.133</v>
      </c>
      <c r="F17" s="17">
        <v>14.032999999999999</v>
      </c>
      <c r="G17" s="15">
        <v>2</v>
      </c>
      <c r="I17" s="24" t="s">
        <v>112</v>
      </c>
      <c r="J17" s="16" t="s">
        <v>684</v>
      </c>
      <c r="K17" s="16"/>
      <c r="L17" s="17">
        <v>6.9</v>
      </c>
      <c r="M17" s="17">
        <v>8.3079999999999998</v>
      </c>
      <c r="N17" s="17">
        <v>15.208</v>
      </c>
      <c r="O17" s="15">
        <v>6</v>
      </c>
    </row>
    <row r="18" spans="1:15">
      <c r="A18" t="s">
        <v>111</v>
      </c>
      <c r="B18" s="16" t="s">
        <v>637</v>
      </c>
      <c r="C18" s="16"/>
      <c r="D18" s="17">
        <v>6.8</v>
      </c>
      <c r="E18" s="17">
        <v>8.6660000000000004</v>
      </c>
      <c r="F18" s="17">
        <v>15.465999999999999</v>
      </c>
      <c r="G18" s="15">
        <v>3</v>
      </c>
      <c r="I18" s="24" t="s">
        <v>112</v>
      </c>
      <c r="J18" s="16" t="s">
        <v>685</v>
      </c>
      <c r="K18" s="16"/>
      <c r="L18" s="17">
        <v>7</v>
      </c>
      <c r="M18" s="17">
        <v>8.0329999999999995</v>
      </c>
      <c r="N18" s="17">
        <v>15.032999999999999</v>
      </c>
      <c r="O18" s="15">
        <v>7</v>
      </c>
    </row>
    <row r="19" spans="1:15">
      <c r="A19" t="s">
        <v>111</v>
      </c>
      <c r="B19" s="16" t="s">
        <v>638</v>
      </c>
      <c r="C19" s="16"/>
      <c r="D19" s="17">
        <v>6.8</v>
      </c>
      <c r="E19" s="17">
        <v>8.6</v>
      </c>
      <c r="F19" s="17">
        <v>15.4</v>
      </c>
      <c r="G19" s="15">
        <v>4</v>
      </c>
      <c r="I19" s="24" t="s">
        <v>112</v>
      </c>
      <c r="J19" s="16" t="s">
        <v>686</v>
      </c>
      <c r="K19" s="16"/>
      <c r="L19" s="17">
        <v>7.3</v>
      </c>
      <c r="M19" s="17">
        <v>8.1999999999999993</v>
      </c>
      <c r="N19" s="17">
        <v>15.5</v>
      </c>
      <c r="O19" s="15">
        <v>8</v>
      </c>
    </row>
    <row r="20" spans="1:15">
      <c r="A20" t="s">
        <v>111</v>
      </c>
      <c r="B20" s="16" t="s">
        <v>639</v>
      </c>
      <c r="C20" s="16"/>
      <c r="D20" s="17">
        <v>6.2</v>
      </c>
      <c r="E20" s="17">
        <v>8</v>
      </c>
      <c r="F20" s="17">
        <v>14.2</v>
      </c>
      <c r="G20" s="15">
        <v>1</v>
      </c>
      <c r="I20" s="24" t="s">
        <v>112</v>
      </c>
      <c r="J20" s="16" t="s">
        <v>687</v>
      </c>
      <c r="K20" s="16"/>
      <c r="L20" s="17">
        <v>6</v>
      </c>
      <c r="M20" s="17">
        <v>7.1</v>
      </c>
      <c r="N20" s="17">
        <v>13.1</v>
      </c>
      <c r="O20" s="15">
        <v>5</v>
      </c>
    </row>
    <row r="21" spans="1:15">
      <c r="A21" t="s">
        <v>111</v>
      </c>
      <c r="B21" s="16" t="s">
        <v>640</v>
      </c>
      <c r="C21" s="16"/>
      <c r="D21" s="17">
        <v>6.5</v>
      </c>
      <c r="E21" s="17">
        <v>7.2329999999999997</v>
      </c>
      <c r="F21" s="17">
        <v>13.733000000000001</v>
      </c>
      <c r="G21" s="15">
        <v>2</v>
      </c>
      <c r="I21" s="24" t="s">
        <v>112</v>
      </c>
      <c r="J21" s="16" t="s">
        <v>688</v>
      </c>
      <c r="K21" s="16"/>
      <c r="L21" s="17">
        <v>6.7</v>
      </c>
      <c r="M21" s="17">
        <v>7.0330000000000004</v>
      </c>
      <c r="N21" s="17">
        <v>13.733000000000001</v>
      </c>
      <c r="O21" s="15">
        <v>6</v>
      </c>
    </row>
    <row r="22" spans="1:15">
      <c r="A22" t="s">
        <v>111</v>
      </c>
      <c r="B22" s="16" t="s">
        <v>641</v>
      </c>
      <c r="C22" s="16"/>
      <c r="D22" s="17">
        <v>6.5</v>
      </c>
      <c r="E22" s="17">
        <v>7.7329999999999997</v>
      </c>
      <c r="F22" s="17">
        <v>14.233000000000001</v>
      </c>
      <c r="G22" s="15">
        <v>3</v>
      </c>
      <c r="I22" s="24" t="s">
        <v>112</v>
      </c>
      <c r="J22" s="16" t="s">
        <v>689</v>
      </c>
      <c r="K22" s="16"/>
      <c r="L22" s="17">
        <v>6.4</v>
      </c>
      <c r="M22" s="17">
        <v>8.0329999999999995</v>
      </c>
      <c r="N22" s="17">
        <v>14.433</v>
      </c>
      <c r="O22" s="15">
        <v>7</v>
      </c>
    </row>
    <row r="23" spans="1:15">
      <c r="A23" t="s">
        <v>111</v>
      </c>
      <c r="B23" s="16" t="s">
        <v>642</v>
      </c>
      <c r="C23" s="16"/>
      <c r="D23" s="17">
        <v>5.8</v>
      </c>
      <c r="E23" s="17">
        <v>6.9329999999999998</v>
      </c>
      <c r="F23" s="17">
        <v>12.733000000000001</v>
      </c>
      <c r="G23" s="15">
        <v>4</v>
      </c>
      <c r="I23" s="24" t="s">
        <v>112</v>
      </c>
      <c r="J23" s="16" t="s">
        <v>690</v>
      </c>
      <c r="K23" s="16"/>
      <c r="L23" s="17">
        <v>5.4</v>
      </c>
      <c r="M23" s="17">
        <v>8.1329999999999991</v>
      </c>
      <c r="N23" s="17">
        <v>13.532999999999999</v>
      </c>
      <c r="O23" s="15">
        <v>8</v>
      </c>
    </row>
    <row r="24" spans="1:15">
      <c r="A24" t="s">
        <v>111</v>
      </c>
      <c r="B24" s="16" t="s">
        <v>643</v>
      </c>
      <c r="C24" s="16"/>
      <c r="D24" s="17">
        <v>6.1</v>
      </c>
      <c r="E24" s="17">
        <v>8.1660000000000004</v>
      </c>
      <c r="F24" s="17">
        <v>14.266</v>
      </c>
      <c r="G24" s="15">
        <v>1</v>
      </c>
      <c r="I24" s="24" t="s">
        <v>112</v>
      </c>
      <c r="J24" s="16" t="s">
        <v>691</v>
      </c>
      <c r="K24" s="16"/>
      <c r="L24" s="17">
        <v>6.4</v>
      </c>
      <c r="M24" s="17">
        <v>8.1</v>
      </c>
      <c r="N24" s="17">
        <v>14.5</v>
      </c>
      <c r="O24" s="15">
        <v>5</v>
      </c>
    </row>
    <row r="25" spans="1:15">
      <c r="A25" t="s">
        <v>111</v>
      </c>
      <c r="B25" s="16" t="s">
        <v>644</v>
      </c>
      <c r="C25" s="16"/>
      <c r="D25" s="17">
        <v>6.8</v>
      </c>
      <c r="E25" s="17">
        <v>8.3000000000000007</v>
      </c>
      <c r="F25" s="17">
        <v>15.1</v>
      </c>
      <c r="G25" s="15">
        <v>2</v>
      </c>
      <c r="I25" s="24" t="s">
        <v>112</v>
      </c>
      <c r="J25" s="16" t="s">
        <v>692</v>
      </c>
      <c r="K25" s="16"/>
      <c r="L25" s="17">
        <v>6.4</v>
      </c>
      <c r="M25" s="17">
        <v>7.6660000000000004</v>
      </c>
      <c r="N25" s="17">
        <v>14.066000000000001</v>
      </c>
      <c r="O25" s="15">
        <v>6</v>
      </c>
    </row>
    <row r="26" spans="1:15">
      <c r="A26" t="s">
        <v>111</v>
      </c>
      <c r="B26" s="16" t="s">
        <v>645</v>
      </c>
      <c r="C26" s="16"/>
      <c r="D26" s="17">
        <v>6.1</v>
      </c>
      <c r="E26" s="17">
        <v>8.4329999999999998</v>
      </c>
      <c r="F26" s="17">
        <v>14.532999999999999</v>
      </c>
      <c r="G26" s="15">
        <v>3</v>
      </c>
      <c r="I26" s="24" t="s">
        <v>112</v>
      </c>
      <c r="J26" s="16" t="s">
        <v>693</v>
      </c>
      <c r="K26" s="16"/>
      <c r="L26" s="17">
        <v>6.4</v>
      </c>
      <c r="M26" s="17">
        <v>8.4</v>
      </c>
      <c r="N26" s="17">
        <v>14.8</v>
      </c>
      <c r="O26" s="15">
        <v>7</v>
      </c>
    </row>
    <row r="27" spans="1:15">
      <c r="A27" t="s">
        <v>111</v>
      </c>
      <c r="B27" s="16" t="s">
        <v>646</v>
      </c>
      <c r="C27" s="16"/>
      <c r="D27" s="17">
        <v>6.1</v>
      </c>
      <c r="E27" s="17">
        <v>7.8</v>
      </c>
      <c r="F27" s="17">
        <v>13.9</v>
      </c>
      <c r="G27" s="15">
        <v>4</v>
      </c>
      <c r="I27" s="24" t="s">
        <v>112</v>
      </c>
      <c r="J27" s="16" t="s">
        <v>694</v>
      </c>
      <c r="K27" s="16"/>
      <c r="L27" s="17">
        <v>5.2</v>
      </c>
      <c r="M27" s="17">
        <v>7.4660000000000002</v>
      </c>
      <c r="N27" s="17">
        <v>12.666</v>
      </c>
      <c r="O27" s="15">
        <v>8</v>
      </c>
    </row>
    <row r="28" spans="1:15">
      <c r="A28" t="s">
        <v>111</v>
      </c>
      <c r="B28" s="16" t="s">
        <v>647</v>
      </c>
      <c r="C28" s="16"/>
      <c r="D28" s="17">
        <v>6.2</v>
      </c>
      <c r="E28" s="17">
        <v>8.4659999999999993</v>
      </c>
      <c r="F28" s="17">
        <v>14.666</v>
      </c>
      <c r="G28" s="15">
        <v>1</v>
      </c>
      <c r="I28" s="24" t="s">
        <v>112</v>
      </c>
      <c r="J28" s="16" t="s">
        <v>695</v>
      </c>
      <c r="K28" s="16"/>
      <c r="L28" s="17">
        <v>6.3</v>
      </c>
      <c r="M28" s="17">
        <v>8.6</v>
      </c>
      <c r="N28" s="17">
        <v>14.9</v>
      </c>
      <c r="O28" s="15">
        <v>5</v>
      </c>
    </row>
    <row r="29" spans="1:15">
      <c r="A29" t="s">
        <v>111</v>
      </c>
      <c r="B29" s="16" t="s">
        <v>648</v>
      </c>
      <c r="C29" s="16"/>
      <c r="D29" s="17">
        <v>5.8</v>
      </c>
      <c r="E29" s="17">
        <v>6.9660000000000002</v>
      </c>
      <c r="F29" s="17">
        <v>12.766</v>
      </c>
      <c r="G29" s="15">
        <v>2</v>
      </c>
      <c r="I29" s="24" t="s">
        <v>112</v>
      </c>
      <c r="J29" s="16" t="s">
        <v>696</v>
      </c>
      <c r="K29" s="16"/>
      <c r="L29" s="17">
        <v>6.2</v>
      </c>
      <c r="M29" s="17">
        <v>8.0329999999999995</v>
      </c>
      <c r="N29" s="17">
        <v>14.233000000000001</v>
      </c>
      <c r="O29" s="15">
        <v>6</v>
      </c>
    </row>
    <row r="30" spans="1:15">
      <c r="A30" t="s">
        <v>111</v>
      </c>
      <c r="B30" s="16" t="s">
        <v>649</v>
      </c>
      <c r="C30" s="16"/>
      <c r="D30" s="17">
        <v>6.2</v>
      </c>
      <c r="E30" s="17">
        <v>7.8330000000000002</v>
      </c>
      <c r="F30" s="17">
        <v>14.032999999999999</v>
      </c>
      <c r="G30" s="15">
        <v>3</v>
      </c>
      <c r="I30" s="24" t="s">
        <v>112</v>
      </c>
      <c r="J30" s="16" t="s">
        <v>697</v>
      </c>
      <c r="K30" s="16"/>
      <c r="L30" s="17">
        <v>6</v>
      </c>
      <c r="M30" s="17">
        <v>7.2</v>
      </c>
      <c r="N30" s="17">
        <v>13.2</v>
      </c>
      <c r="O30" s="15">
        <v>7</v>
      </c>
    </row>
    <row r="31" spans="1:15">
      <c r="A31" t="s">
        <v>111</v>
      </c>
      <c r="B31" s="16" t="s">
        <v>650</v>
      </c>
      <c r="C31" s="16"/>
      <c r="D31" s="17">
        <v>6.1</v>
      </c>
      <c r="E31" s="17">
        <v>8.4329999999999998</v>
      </c>
      <c r="F31" s="17">
        <v>14.532999999999999</v>
      </c>
      <c r="G31" s="15">
        <v>4</v>
      </c>
      <c r="I31" s="24" t="s">
        <v>112</v>
      </c>
      <c r="J31" s="16" t="s">
        <v>698</v>
      </c>
      <c r="K31" s="16"/>
      <c r="L31" s="17">
        <v>6.3</v>
      </c>
      <c r="M31" s="17">
        <v>7.766</v>
      </c>
      <c r="N31" s="17">
        <v>14.066000000000001</v>
      </c>
      <c r="O31" s="15">
        <v>8</v>
      </c>
    </row>
    <row r="32" spans="1:15">
      <c r="A32" t="s">
        <v>111</v>
      </c>
      <c r="B32" s="16" t="s">
        <v>651</v>
      </c>
      <c r="C32" s="16"/>
      <c r="D32" s="17">
        <v>5</v>
      </c>
      <c r="E32" s="17">
        <v>6.266</v>
      </c>
      <c r="F32" s="17">
        <v>11.266</v>
      </c>
      <c r="G32" s="15">
        <v>1</v>
      </c>
      <c r="I32" s="24" t="s">
        <v>112</v>
      </c>
      <c r="J32" s="16" t="s">
        <v>699</v>
      </c>
      <c r="K32" s="16"/>
      <c r="L32" s="17">
        <v>5.8</v>
      </c>
      <c r="M32" s="17">
        <v>6.6660000000000004</v>
      </c>
      <c r="N32" s="17">
        <v>12.465999999999999</v>
      </c>
      <c r="O32" s="15">
        <v>5</v>
      </c>
    </row>
    <row r="33" spans="1:15">
      <c r="A33" t="s">
        <v>111</v>
      </c>
      <c r="B33" s="16" t="s">
        <v>652</v>
      </c>
      <c r="C33" s="16"/>
      <c r="D33" s="17">
        <v>6</v>
      </c>
      <c r="E33" s="17">
        <v>8.5329999999999995</v>
      </c>
      <c r="F33" s="17">
        <v>14.532999999999999</v>
      </c>
      <c r="G33" s="15">
        <v>2</v>
      </c>
      <c r="I33" s="24" t="s">
        <v>112</v>
      </c>
      <c r="J33" s="16" t="s">
        <v>700</v>
      </c>
      <c r="K33" s="16"/>
      <c r="L33" s="17">
        <v>6.5</v>
      </c>
      <c r="M33" s="17">
        <v>8.4</v>
      </c>
      <c r="N33" s="17">
        <v>14.9</v>
      </c>
      <c r="O33" s="15">
        <v>6</v>
      </c>
    </row>
    <row r="34" spans="1:15">
      <c r="A34" t="s">
        <v>111</v>
      </c>
      <c r="B34" s="16" t="s">
        <v>653</v>
      </c>
      <c r="C34" s="16"/>
      <c r="D34" s="17">
        <v>6.5</v>
      </c>
      <c r="E34" s="17">
        <v>7.7</v>
      </c>
      <c r="F34" s="17">
        <v>14.2</v>
      </c>
      <c r="G34" s="15">
        <v>3</v>
      </c>
      <c r="I34" s="24" t="s">
        <v>112</v>
      </c>
      <c r="J34" s="16" t="s">
        <v>701</v>
      </c>
      <c r="K34" s="16"/>
      <c r="L34" s="17">
        <v>6.5</v>
      </c>
      <c r="M34" s="17">
        <v>8.5660000000000007</v>
      </c>
      <c r="N34" s="17">
        <v>15.066000000000001</v>
      </c>
      <c r="O34" s="15">
        <v>7</v>
      </c>
    </row>
    <row r="35" spans="1:15">
      <c r="A35" t="s">
        <v>111</v>
      </c>
      <c r="B35" s="16" t="s">
        <v>654</v>
      </c>
      <c r="C35" s="16"/>
      <c r="D35" s="17">
        <v>6.1</v>
      </c>
      <c r="E35" s="17">
        <v>6.2329999999999997</v>
      </c>
      <c r="F35" s="17">
        <v>12.333</v>
      </c>
      <c r="G35" s="15">
        <v>4</v>
      </c>
      <c r="I35" s="24" t="s">
        <v>112</v>
      </c>
      <c r="J35" s="16" t="s">
        <v>702</v>
      </c>
      <c r="K35" s="16"/>
      <c r="L35" s="17">
        <v>5.6</v>
      </c>
      <c r="M35" s="17">
        <v>6.6660000000000004</v>
      </c>
      <c r="N35" s="17">
        <v>12.266</v>
      </c>
      <c r="O35" s="15">
        <v>8</v>
      </c>
    </row>
    <row r="36" spans="1:15">
      <c r="A36" t="s">
        <v>111</v>
      </c>
      <c r="B36" s="16" t="s">
        <v>655</v>
      </c>
      <c r="C36" s="16"/>
      <c r="D36" s="17">
        <v>6.7</v>
      </c>
      <c r="E36" s="17">
        <v>8.266</v>
      </c>
      <c r="F36" s="17">
        <v>14.965999999999999</v>
      </c>
      <c r="G36" s="15">
        <v>1</v>
      </c>
      <c r="I36" s="24" t="s">
        <v>112</v>
      </c>
      <c r="J36" s="16" t="s">
        <v>703</v>
      </c>
      <c r="K36" s="16"/>
      <c r="L36" s="17">
        <v>6.5</v>
      </c>
      <c r="M36" s="17">
        <v>8.5660000000000007</v>
      </c>
      <c r="N36" s="17">
        <v>15.066000000000001</v>
      </c>
      <c r="O36" s="15">
        <v>5</v>
      </c>
    </row>
    <row r="37" spans="1:15">
      <c r="A37" t="s">
        <v>111</v>
      </c>
      <c r="B37" s="16" t="s">
        <v>656</v>
      </c>
      <c r="C37" s="16"/>
      <c r="D37" s="17">
        <v>5.8</v>
      </c>
      <c r="E37" s="17">
        <v>7.8659999999999997</v>
      </c>
      <c r="F37" s="17">
        <v>13.666</v>
      </c>
      <c r="G37" s="15">
        <v>2</v>
      </c>
      <c r="I37" s="24" t="s">
        <v>112</v>
      </c>
      <c r="J37" s="16" t="s">
        <v>704</v>
      </c>
      <c r="K37" s="16"/>
      <c r="L37" s="17">
        <v>6</v>
      </c>
      <c r="M37" s="17">
        <v>8.1660000000000004</v>
      </c>
      <c r="N37" s="17">
        <v>14.166</v>
      </c>
      <c r="O37" s="15">
        <v>6</v>
      </c>
    </row>
    <row r="38" spans="1:15">
      <c r="A38" t="s">
        <v>111</v>
      </c>
      <c r="B38" s="16" t="s">
        <v>657</v>
      </c>
      <c r="C38" s="16"/>
      <c r="D38" s="17">
        <v>6.4</v>
      </c>
      <c r="E38" s="17">
        <v>8.4329999999999998</v>
      </c>
      <c r="F38" s="17">
        <v>14.833</v>
      </c>
      <c r="G38" s="15">
        <v>3</v>
      </c>
      <c r="I38" s="24" t="s">
        <v>112</v>
      </c>
      <c r="J38" s="16" t="s">
        <v>705</v>
      </c>
      <c r="K38" s="16"/>
      <c r="L38" s="17">
        <v>6.5</v>
      </c>
      <c r="M38" s="17">
        <v>8.4659999999999993</v>
      </c>
      <c r="N38" s="17">
        <v>14.965999999999999</v>
      </c>
      <c r="O38" s="15">
        <v>7</v>
      </c>
    </row>
    <row r="39" spans="1:15">
      <c r="A39" t="s">
        <v>111</v>
      </c>
      <c r="B39" s="16" t="s">
        <v>658</v>
      </c>
      <c r="C39" s="16"/>
      <c r="D39" s="17">
        <v>6.6</v>
      </c>
      <c r="E39" s="17">
        <v>8</v>
      </c>
      <c r="F39" s="17">
        <v>14.6</v>
      </c>
      <c r="G39" s="15">
        <v>4</v>
      </c>
      <c r="I39" s="24" t="s">
        <v>112</v>
      </c>
      <c r="J39" s="16" t="s">
        <v>706</v>
      </c>
      <c r="K39" s="16"/>
      <c r="L39" s="17">
        <v>6.7</v>
      </c>
      <c r="M39" s="17">
        <v>8.4659999999999993</v>
      </c>
      <c r="N39" s="17">
        <v>15.166</v>
      </c>
      <c r="O39" s="15">
        <v>8</v>
      </c>
    </row>
    <row r="40" spans="1:15">
      <c r="A40" t="s">
        <v>111</v>
      </c>
      <c r="B40" s="16" t="s">
        <v>659</v>
      </c>
      <c r="C40" s="16"/>
      <c r="D40" s="17">
        <v>6</v>
      </c>
      <c r="E40" s="17">
        <v>8.4659999999999993</v>
      </c>
      <c r="F40" s="17">
        <v>14.465999999999999</v>
      </c>
      <c r="G40" s="15">
        <v>1</v>
      </c>
      <c r="I40" s="24" t="s">
        <v>112</v>
      </c>
      <c r="J40" s="16" t="s">
        <v>707</v>
      </c>
      <c r="K40" s="16"/>
      <c r="L40" s="17">
        <v>6</v>
      </c>
      <c r="M40" s="17">
        <v>8.1660000000000004</v>
      </c>
      <c r="N40" s="17">
        <v>14.166</v>
      </c>
      <c r="O40" s="15">
        <v>5</v>
      </c>
    </row>
    <row r="41" spans="1:15">
      <c r="A41" t="s">
        <v>111</v>
      </c>
      <c r="B41" s="16" t="s">
        <v>660</v>
      </c>
      <c r="C41" s="16"/>
      <c r="D41" s="17">
        <v>6.4</v>
      </c>
      <c r="E41" s="17">
        <v>8.0329999999999995</v>
      </c>
      <c r="F41" s="17">
        <v>14.433</v>
      </c>
      <c r="G41" s="15">
        <v>2</v>
      </c>
      <c r="I41" s="24" t="s">
        <v>112</v>
      </c>
      <c r="J41" s="16" t="s">
        <v>708</v>
      </c>
      <c r="K41" s="16"/>
      <c r="L41" s="17">
        <v>6.2</v>
      </c>
      <c r="M41" s="17">
        <v>8.1999999999999993</v>
      </c>
      <c r="N41" s="17">
        <v>14.4</v>
      </c>
      <c r="O41" s="15">
        <v>6</v>
      </c>
    </row>
    <row r="42" spans="1:15">
      <c r="A42" t="s">
        <v>111</v>
      </c>
      <c r="B42" s="16" t="s">
        <v>661</v>
      </c>
      <c r="C42" s="16"/>
      <c r="D42" s="17">
        <v>6.3</v>
      </c>
      <c r="E42" s="17">
        <v>8.5</v>
      </c>
      <c r="F42" s="17">
        <v>14.8</v>
      </c>
      <c r="G42" s="15">
        <v>3</v>
      </c>
      <c r="I42" s="24" t="s">
        <v>112</v>
      </c>
      <c r="J42" s="16" t="s">
        <v>709</v>
      </c>
      <c r="K42" s="16"/>
      <c r="L42" s="17">
        <v>5.9</v>
      </c>
      <c r="M42" s="17">
        <v>8.4</v>
      </c>
      <c r="N42" s="17">
        <v>14.3</v>
      </c>
      <c r="O42" s="15">
        <v>7</v>
      </c>
    </row>
    <row r="43" spans="1:15">
      <c r="A43" t="s">
        <v>111</v>
      </c>
      <c r="B43" s="16" t="s">
        <v>662</v>
      </c>
      <c r="C43" s="16"/>
      <c r="D43" s="17">
        <v>6.4</v>
      </c>
      <c r="E43" s="17">
        <v>8.3000000000000007</v>
      </c>
      <c r="F43" s="17">
        <v>14.7</v>
      </c>
      <c r="G43" s="15">
        <v>4</v>
      </c>
      <c r="I43" s="24" t="s">
        <v>112</v>
      </c>
      <c r="J43" s="16" t="s">
        <v>710</v>
      </c>
      <c r="K43" s="16"/>
      <c r="L43" s="17">
        <v>5.9</v>
      </c>
      <c r="M43" s="17">
        <v>7.8659999999999997</v>
      </c>
      <c r="N43" s="17">
        <v>13.766</v>
      </c>
      <c r="O43" s="15">
        <v>8</v>
      </c>
    </row>
    <row r="44" spans="1:15">
      <c r="A44" t="s">
        <v>111</v>
      </c>
      <c r="B44" s="16" t="s">
        <v>663</v>
      </c>
      <c r="C44" s="16"/>
      <c r="D44" s="17">
        <v>6.2</v>
      </c>
      <c r="E44" s="17">
        <v>7.3330000000000002</v>
      </c>
      <c r="F44" s="17">
        <v>13.532999999999999</v>
      </c>
      <c r="G44" s="15">
        <v>1</v>
      </c>
      <c r="I44" s="24" t="s">
        <v>112</v>
      </c>
      <c r="J44" s="16" t="s">
        <v>711</v>
      </c>
      <c r="K44" s="16"/>
      <c r="L44" s="17">
        <v>6.7</v>
      </c>
      <c r="M44" s="17">
        <v>8.5329999999999995</v>
      </c>
      <c r="N44" s="17">
        <v>15.233000000000001</v>
      </c>
      <c r="O44" s="15">
        <v>5</v>
      </c>
    </row>
    <row r="45" spans="1:15">
      <c r="A45" t="s">
        <v>111</v>
      </c>
      <c r="B45" s="16" t="s">
        <v>664</v>
      </c>
      <c r="C45" s="16"/>
      <c r="D45" s="17">
        <v>6.3</v>
      </c>
      <c r="E45" s="17">
        <v>8.1329999999999991</v>
      </c>
      <c r="F45" s="17">
        <v>14.433</v>
      </c>
      <c r="G45" s="15">
        <v>2</v>
      </c>
      <c r="I45" s="24" t="s">
        <v>112</v>
      </c>
      <c r="J45" s="16" t="s">
        <v>712</v>
      </c>
      <c r="K45" s="16"/>
      <c r="L45" s="17">
        <v>5</v>
      </c>
      <c r="M45" s="17">
        <v>6.1</v>
      </c>
      <c r="N45" s="17">
        <v>11.1</v>
      </c>
      <c r="O45" s="15">
        <v>6</v>
      </c>
    </row>
    <row r="46" spans="1:15">
      <c r="A46" t="s">
        <v>111</v>
      </c>
      <c r="B46" s="16" t="s">
        <v>665</v>
      </c>
      <c r="C46" s="16"/>
      <c r="D46" s="17">
        <v>6.1</v>
      </c>
      <c r="E46" s="17">
        <v>8.6</v>
      </c>
      <c r="F46" s="17">
        <v>14.7</v>
      </c>
      <c r="G46" s="15">
        <v>3</v>
      </c>
      <c r="I46" s="24" t="s">
        <v>112</v>
      </c>
      <c r="J46" s="16" t="s">
        <v>713</v>
      </c>
      <c r="K46" s="16"/>
      <c r="L46" s="17">
        <v>5.4</v>
      </c>
      <c r="M46" s="17">
        <v>7.3</v>
      </c>
      <c r="N46" s="17">
        <v>12.7</v>
      </c>
      <c r="O46" s="15">
        <v>7</v>
      </c>
    </row>
    <row r="47" spans="1:15">
      <c r="A47" t="s">
        <v>111</v>
      </c>
      <c r="B47" s="16" t="s">
        <v>666</v>
      </c>
      <c r="C47" s="16"/>
      <c r="D47" s="17">
        <v>5.4</v>
      </c>
      <c r="E47" s="17">
        <v>8.6999999999999993</v>
      </c>
      <c r="F47" s="17">
        <v>14.1</v>
      </c>
      <c r="G47" s="15">
        <v>4</v>
      </c>
      <c r="I47" s="24" t="s">
        <v>112</v>
      </c>
      <c r="J47" s="16" t="s">
        <v>714</v>
      </c>
      <c r="K47" s="16"/>
      <c r="L47" s="17">
        <v>5.9</v>
      </c>
      <c r="M47" s="17">
        <v>8.6</v>
      </c>
      <c r="N47" s="17">
        <v>14.5</v>
      </c>
      <c r="O47" s="15">
        <v>8</v>
      </c>
    </row>
    <row r="48" spans="1:15">
      <c r="A48" t="s">
        <v>111</v>
      </c>
      <c r="B48" s="16" t="s">
        <v>667</v>
      </c>
      <c r="C48" s="16"/>
      <c r="D48" s="17">
        <v>6.5</v>
      </c>
      <c r="E48" s="17">
        <v>7.4660000000000002</v>
      </c>
      <c r="F48" s="17">
        <v>13.965999999999999</v>
      </c>
      <c r="G48" s="15">
        <v>1</v>
      </c>
      <c r="I48" s="24" t="s">
        <v>112</v>
      </c>
      <c r="J48" s="16" t="s">
        <v>715</v>
      </c>
      <c r="K48" s="16"/>
      <c r="L48" s="17">
        <v>5.8</v>
      </c>
      <c r="M48" s="17">
        <v>5.8330000000000002</v>
      </c>
      <c r="N48" s="17">
        <v>11.632999999999999</v>
      </c>
      <c r="O48" s="15">
        <v>5</v>
      </c>
    </row>
    <row r="49" spans="1:15">
      <c r="A49" t="s">
        <v>111</v>
      </c>
      <c r="B49" s="16" t="s">
        <v>668</v>
      </c>
      <c r="C49" s="16"/>
      <c r="D49" s="17">
        <v>5.9</v>
      </c>
      <c r="E49" s="17">
        <v>8.6329999999999991</v>
      </c>
      <c r="F49" s="17">
        <v>14.532999999999999</v>
      </c>
      <c r="G49" s="15">
        <v>2</v>
      </c>
      <c r="I49" s="24" t="s">
        <v>112</v>
      </c>
      <c r="J49" s="16" t="s">
        <v>716</v>
      </c>
      <c r="K49" s="16"/>
      <c r="L49" s="17">
        <v>6.5</v>
      </c>
      <c r="M49" s="17">
        <v>7.4660000000000002</v>
      </c>
      <c r="N49" s="17">
        <v>13.965999999999999</v>
      </c>
      <c r="O49" s="15">
        <v>6</v>
      </c>
    </row>
    <row r="50" spans="1:15">
      <c r="A50" t="s">
        <v>111</v>
      </c>
      <c r="B50" s="16" t="s">
        <v>669</v>
      </c>
      <c r="C50" s="16"/>
      <c r="D50" s="17">
        <v>6.6</v>
      </c>
      <c r="E50" s="17">
        <v>7.9329999999999998</v>
      </c>
      <c r="F50" s="17">
        <v>14.532999999999999</v>
      </c>
      <c r="G50" s="15">
        <v>3</v>
      </c>
      <c r="I50" s="24" t="s">
        <v>112</v>
      </c>
      <c r="J50" s="16" t="s">
        <v>717</v>
      </c>
      <c r="K50" s="16"/>
      <c r="L50" s="17">
        <v>5.5</v>
      </c>
      <c r="M50" s="17">
        <v>5.8330000000000002</v>
      </c>
      <c r="N50" s="17">
        <v>11.333</v>
      </c>
      <c r="O50" s="15">
        <v>7</v>
      </c>
    </row>
    <row r="51" spans="1:15">
      <c r="A51" t="s">
        <v>111</v>
      </c>
      <c r="B51" s="16" t="s">
        <v>670</v>
      </c>
      <c r="C51" s="16"/>
      <c r="D51" s="17">
        <v>5.9</v>
      </c>
      <c r="E51" s="17">
        <v>7.4329999999999998</v>
      </c>
      <c r="F51" s="17">
        <v>13.333</v>
      </c>
      <c r="G51" s="15">
        <v>4</v>
      </c>
      <c r="I51" s="24" t="s">
        <v>112</v>
      </c>
      <c r="J51" s="16" t="s">
        <v>718</v>
      </c>
      <c r="K51" s="16"/>
      <c r="L51" s="17">
        <v>6</v>
      </c>
      <c r="M51" s="17">
        <v>7.4329999999999998</v>
      </c>
      <c r="N51" s="17">
        <v>13.433</v>
      </c>
      <c r="O51" s="15">
        <v>8</v>
      </c>
    </row>
    <row r="52" spans="1:15">
      <c r="I52" s="24"/>
    </row>
    <row r="55" spans="1:15">
      <c r="D55" s="10" t="s">
        <v>103</v>
      </c>
      <c r="E55" s="10" t="s">
        <v>101</v>
      </c>
      <c r="F55" s="10" t="s">
        <v>102</v>
      </c>
    </row>
    <row r="56" spans="1:15">
      <c r="C56" s="10">
        <v>1</v>
      </c>
      <c r="D56" s="21">
        <v>6.9</v>
      </c>
      <c r="E56" s="21">
        <v>8.6660000000000004</v>
      </c>
      <c r="F56" s="22">
        <v>15.566000000000001</v>
      </c>
    </row>
    <row r="57" spans="1:15">
      <c r="C57" s="10">
        <v>1</v>
      </c>
      <c r="D57" s="13">
        <v>6.9</v>
      </c>
      <c r="E57" s="13">
        <v>8.7330000000000005</v>
      </c>
      <c r="F57" s="13">
        <v>15.632999999999999</v>
      </c>
    </row>
    <row r="58" spans="1:15">
      <c r="C58" s="10">
        <v>1</v>
      </c>
      <c r="D58" s="17">
        <v>6.9</v>
      </c>
      <c r="E58" s="17">
        <v>8.2579999999999991</v>
      </c>
      <c r="F58" s="17">
        <v>15.157999999999999</v>
      </c>
    </row>
    <row r="59" spans="1:15">
      <c r="C59" s="10">
        <v>1</v>
      </c>
      <c r="D59" s="17">
        <v>7.7</v>
      </c>
      <c r="E59" s="17">
        <v>8.3000000000000007</v>
      </c>
      <c r="F59" s="17">
        <v>16</v>
      </c>
    </row>
    <row r="60" spans="1:15">
      <c r="C60" s="10">
        <v>1</v>
      </c>
      <c r="D60" s="17">
        <v>7.4</v>
      </c>
      <c r="E60" s="17">
        <v>6.9660000000000002</v>
      </c>
      <c r="F60" s="17">
        <v>14.366</v>
      </c>
    </row>
    <row r="61" spans="1:15">
      <c r="C61" s="10">
        <v>1</v>
      </c>
      <c r="D61" s="17">
        <v>7.2</v>
      </c>
      <c r="E61" s="17">
        <v>8.5250000000000004</v>
      </c>
      <c r="F61" s="17">
        <v>15.725</v>
      </c>
    </row>
    <row r="62" spans="1:15">
      <c r="C62" s="10">
        <v>1</v>
      </c>
      <c r="D62" s="17">
        <v>6.9</v>
      </c>
      <c r="E62" s="17">
        <v>7.633</v>
      </c>
      <c r="F62" s="17">
        <v>14.532999999999999</v>
      </c>
    </row>
    <row r="63" spans="1:15">
      <c r="C63" s="10">
        <v>1</v>
      </c>
      <c r="D63" s="17">
        <v>6.7</v>
      </c>
      <c r="E63" s="17">
        <v>6.6</v>
      </c>
      <c r="F63" s="17">
        <v>13.3</v>
      </c>
    </row>
    <row r="64" spans="1:15">
      <c r="C64" s="10">
        <v>1</v>
      </c>
      <c r="D64" s="17">
        <v>7.2</v>
      </c>
      <c r="E64" s="17">
        <v>7.766</v>
      </c>
      <c r="F64" s="17">
        <v>14.965999999999999</v>
      </c>
    </row>
    <row r="65" spans="3:6">
      <c r="C65" s="10">
        <v>1</v>
      </c>
      <c r="D65" s="17">
        <v>6.4</v>
      </c>
      <c r="E65" s="17">
        <v>7.4</v>
      </c>
      <c r="F65" s="17">
        <v>13.8</v>
      </c>
    </row>
    <row r="66" spans="3:6">
      <c r="C66" s="10">
        <v>1</v>
      </c>
      <c r="D66" s="17">
        <v>7.3</v>
      </c>
      <c r="E66" s="17">
        <v>8.4</v>
      </c>
      <c r="F66" s="17">
        <v>15.7</v>
      </c>
    </row>
    <row r="67" spans="3:6">
      <c r="C67" s="10">
        <v>1</v>
      </c>
      <c r="D67" s="17">
        <v>7.1</v>
      </c>
      <c r="E67" s="17">
        <v>8.7330000000000005</v>
      </c>
      <c r="F67" s="17">
        <v>15.833</v>
      </c>
    </row>
    <row r="68" spans="3:6">
      <c r="C68" s="10">
        <v>1</v>
      </c>
      <c r="D68" s="17">
        <v>7.3</v>
      </c>
      <c r="E68" s="17">
        <v>8.4659999999999993</v>
      </c>
      <c r="F68" s="17">
        <v>15.766</v>
      </c>
    </row>
    <row r="69" spans="3:6">
      <c r="C69" s="10">
        <v>1</v>
      </c>
      <c r="D69" s="17">
        <v>6.9</v>
      </c>
      <c r="E69" s="17">
        <v>7.133</v>
      </c>
      <c r="F69" s="17">
        <v>14.032999999999999</v>
      </c>
    </row>
    <row r="70" spans="3:6">
      <c r="C70" s="10">
        <v>1</v>
      </c>
      <c r="D70" s="17">
        <v>6.8</v>
      </c>
      <c r="E70" s="17">
        <v>8.6660000000000004</v>
      </c>
      <c r="F70" s="17">
        <v>15.465999999999999</v>
      </c>
    </row>
    <row r="71" spans="3:6">
      <c r="C71" s="10">
        <v>1</v>
      </c>
      <c r="D71" s="17">
        <v>6.8</v>
      </c>
      <c r="E71" s="17">
        <v>8.6</v>
      </c>
      <c r="F71" s="17">
        <v>15.4</v>
      </c>
    </row>
    <row r="72" spans="3:6">
      <c r="C72" s="10">
        <v>1</v>
      </c>
      <c r="D72" s="17">
        <v>6.2</v>
      </c>
      <c r="E72" s="17">
        <v>8</v>
      </c>
      <c r="F72" s="17">
        <v>14.2</v>
      </c>
    </row>
    <row r="73" spans="3:6">
      <c r="C73" s="10">
        <v>1</v>
      </c>
      <c r="D73" s="17">
        <v>6.5</v>
      </c>
      <c r="E73" s="17">
        <v>7.2329999999999997</v>
      </c>
      <c r="F73" s="17">
        <v>13.733000000000001</v>
      </c>
    </row>
    <row r="74" spans="3:6">
      <c r="C74" s="10">
        <v>1</v>
      </c>
      <c r="D74" s="17">
        <v>6.5</v>
      </c>
      <c r="E74" s="17">
        <v>7.7329999999999997</v>
      </c>
      <c r="F74" s="17">
        <v>14.233000000000001</v>
      </c>
    </row>
    <row r="75" spans="3:6">
      <c r="C75" s="10">
        <v>1</v>
      </c>
      <c r="D75" s="17">
        <v>5.8</v>
      </c>
      <c r="E75" s="17">
        <v>6.9329999999999998</v>
      </c>
      <c r="F75" s="17">
        <v>12.733000000000001</v>
      </c>
    </row>
    <row r="76" spans="3:6">
      <c r="C76" s="10">
        <v>1</v>
      </c>
      <c r="D76" s="17">
        <v>6.1</v>
      </c>
      <c r="E76" s="17">
        <v>8.1660000000000004</v>
      </c>
      <c r="F76" s="17">
        <v>14.266</v>
      </c>
    </row>
    <row r="77" spans="3:6">
      <c r="C77" s="10">
        <v>1</v>
      </c>
      <c r="D77" s="17">
        <v>6.8</v>
      </c>
      <c r="E77" s="17">
        <v>8.3000000000000007</v>
      </c>
      <c r="F77" s="17">
        <v>15.1</v>
      </c>
    </row>
    <row r="78" spans="3:6">
      <c r="C78" s="10">
        <v>1</v>
      </c>
      <c r="D78" s="17">
        <v>6.1</v>
      </c>
      <c r="E78" s="17">
        <v>8.4329999999999998</v>
      </c>
      <c r="F78" s="17">
        <v>14.532999999999999</v>
      </c>
    </row>
    <row r="79" spans="3:6">
      <c r="C79" s="10">
        <v>1</v>
      </c>
      <c r="D79" s="17">
        <v>6.1</v>
      </c>
      <c r="E79" s="17">
        <v>7.8</v>
      </c>
      <c r="F79" s="17">
        <v>13.9</v>
      </c>
    </row>
    <row r="80" spans="3:6">
      <c r="C80" s="10">
        <v>1</v>
      </c>
      <c r="D80" s="17">
        <v>6.2</v>
      </c>
      <c r="E80" s="17">
        <v>8.4659999999999993</v>
      </c>
      <c r="F80" s="17">
        <v>14.666</v>
      </c>
    </row>
    <row r="81" spans="3:6">
      <c r="C81" s="10">
        <v>1</v>
      </c>
      <c r="D81" s="17">
        <v>5.8</v>
      </c>
      <c r="E81" s="17">
        <v>6.9660000000000002</v>
      </c>
      <c r="F81" s="17">
        <v>12.766</v>
      </c>
    </row>
    <row r="82" spans="3:6">
      <c r="C82" s="10">
        <v>1</v>
      </c>
      <c r="D82" s="17">
        <v>6.2</v>
      </c>
      <c r="E82" s="17">
        <v>7.8330000000000002</v>
      </c>
      <c r="F82" s="17">
        <v>14.032999999999999</v>
      </c>
    </row>
    <row r="83" spans="3:6">
      <c r="C83" s="10">
        <v>1</v>
      </c>
      <c r="D83" s="17">
        <v>6.1</v>
      </c>
      <c r="E83" s="17">
        <v>8.4329999999999998</v>
      </c>
      <c r="F83" s="17">
        <v>14.532999999999999</v>
      </c>
    </row>
    <row r="84" spans="3:6">
      <c r="C84" s="10">
        <v>1</v>
      </c>
      <c r="D84" s="17">
        <v>5</v>
      </c>
      <c r="E84" s="17">
        <v>6.266</v>
      </c>
      <c r="F84" s="17">
        <v>11.266</v>
      </c>
    </row>
    <row r="85" spans="3:6">
      <c r="C85" s="10">
        <v>1</v>
      </c>
      <c r="D85" s="17">
        <v>6</v>
      </c>
      <c r="E85" s="17">
        <v>8.5329999999999995</v>
      </c>
      <c r="F85" s="17">
        <v>14.532999999999999</v>
      </c>
    </row>
    <row r="86" spans="3:6">
      <c r="C86" s="10">
        <v>1</v>
      </c>
      <c r="D86" s="17">
        <v>6.5</v>
      </c>
      <c r="E86" s="17">
        <v>7.7</v>
      </c>
      <c r="F86" s="17">
        <v>14.2</v>
      </c>
    </row>
    <row r="87" spans="3:6">
      <c r="C87" s="10">
        <v>1</v>
      </c>
      <c r="D87" s="17">
        <v>6.1</v>
      </c>
      <c r="E87" s="17">
        <v>6.2329999999999997</v>
      </c>
      <c r="F87" s="17">
        <v>12.333</v>
      </c>
    </row>
    <row r="88" spans="3:6">
      <c r="C88" s="10">
        <v>1</v>
      </c>
      <c r="D88" s="17">
        <v>6.7</v>
      </c>
      <c r="E88" s="17">
        <v>8.266</v>
      </c>
      <c r="F88" s="17">
        <v>14.965999999999999</v>
      </c>
    </row>
    <row r="89" spans="3:6">
      <c r="C89" s="10">
        <v>1</v>
      </c>
      <c r="D89" s="17">
        <v>5.8</v>
      </c>
      <c r="E89" s="17">
        <v>7.8659999999999997</v>
      </c>
      <c r="F89" s="17">
        <v>13.666</v>
      </c>
    </row>
    <row r="90" spans="3:6">
      <c r="C90" s="10">
        <v>1</v>
      </c>
      <c r="D90" s="17">
        <v>6.4</v>
      </c>
      <c r="E90" s="17">
        <v>8.4329999999999998</v>
      </c>
      <c r="F90" s="17">
        <v>14.833</v>
      </c>
    </row>
    <row r="91" spans="3:6">
      <c r="C91" s="10">
        <v>1</v>
      </c>
      <c r="D91" s="17">
        <v>6.6</v>
      </c>
      <c r="E91" s="17">
        <v>8</v>
      </c>
      <c r="F91" s="17">
        <v>14.6</v>
      </c>
    </row>
    <row r="92" spans="3:6">
      <c r="C92" s="10">
        <v>1</v>
      </c>
      <c r="D92" s="17">
        <v>6</v>
      </c>
      <c r="E92" s="17">
        <v>8.4659999999999993</v>
      </c>
      <c r="F92" s="17">
        <v>14.465999999999999</v>
      </c>
    </row>
    <row r="93" spans="3:6">
      <c r="C93" s="10">
        <v>1</v>
      </c>
      <c r="D93" s="17">
        <v>6.4</v>
      </c>
      <c r="E93" s="17">
        <v>8.0329999999999995</v>
      </c>
      <c r="F93" s="17">
        <v>14.433</v>
      </c>
    </row>
    <row r="94" spans="3:6">
      <c r="C94" s="10">
        <v>1</v>
      </c>
      <c r="D94" s="17">
        <v>6.3</v>
      </c>
      <c r="E94" s="17">
        <v>8.5</v>
      </c>
      <c r="F94" s="17">
        <v>14.8</v>
      </c>
    </row>
    <row r="95" spans="3:6">
      <c r="C95" s="10">
        <v>1</v>
      </c>
      <c r="D95" s="17">
        <v>6.4</v>
      </c>
      <c r="E95" s="17">
        <v>8.3000000000000007</v>
      </c>
      <c r="F95" s="17">
        <v>14.7</v>
      </c>
    </row>
    <row r="96" spans="3:6">
      <c r="C96" s="10">
        <v>1</v>
      </c>
      <c r="D96" s="17">
        <v>6.2</v>
      </c>
      <c r="E96" s="17">
        <v>7.3330000000000002</v>
      </c>
      <c r="F96" s="17">
        <v>13.532999999999999</v>
      </c>
    </row>
    <row r="97" spans="3:6">
      <c r="C97" s="10">
        <v>1</v>
      </c>
      <c r="D97" s="17">
        <v>6.3</v>
      </c>
      <c r="E97" s="17">
        <v>8.1329999999999991</v>
      </c>
      <c r="F97" s="17">
        <v>14.433</v>
      </c>
    </row>
    <row r="98" spans="3:6">
      <c r="C98" s="10">
        <v>1</v>
      </c>
      <c r="D98" s="17">
        <v>6.1</v>
      </c>
      <c r="E98" s="17">
        <v>8.6</v>
      </c>
      <c r="F98" s="17">
        <v>14.7</v>
      </c>
    </row>
    <row r="99" spans="3:6">
      <c r="C99" s="10">
        <v>1</v>
      </c>
      <c r="D99" s="17">
        <v>5.4</v>
      </c>
      <c r="E99" s="17">
        <v>8.6999999999999993</v>
      </c>
      <c r="F99" s="17">
        <v>14.1</v>
      </c>
    </row>
    <row r="100" spans="3:6">
      <c r="C100" s="10">
        <v>1</v>
      </c>
      <c r="D100" s="17">
        <v>6.5</v>
      </c>
      <c r="E100" s="17">
        <v>7.4660000000000002</v>
      </c>
      <c r="F100" s="17">
        <v>13.965999999999999</v>
      </c>
    </row>
    <row r="101" spans="3:6">
      <c r="C101" s="10">
        <v>1</v>
      </c>
      <c r="D101" s="17">
        <v>5.9</v>
      </c>
      <c r="E101" s="17">
        <v>8.6329999999999991</v>
      </c>
      <c r="F101" s="17">
        <v>14.532999999999999</v>
      </c>
    </row>
    <row r="102" spans="3:6">
      <c r="C102" s="10">
        <v>1</v>
      </c>
      <c r="D102" s="17">
        <v>6.6</v>
      </c>
      <c r="E102" s="17">
        <v>7.9329999999999998</v>
      </c>
      <c r="F102" s="17">
        <v>14.532999999999999</v>
      </c>
    </row>
    <row r="103" spans="3:6">
      <c r="C103" s="10">
        <v>1</v>
      </c>
      <c r="D103" s="17">
        <v>5.9</v>
      </c>
      <c r="E103" s="17">
        <v>7.4329999999999998</v>
      </c>
      <c r="F103" s="17">
        <v>13.333</v>
      </c>
    </row>
    <row r="104" spans="3:6">
      <c r="C104" s="10">
        <v>2</v>
      </c>
      <c r="D104" s="17">
        <v>6.4</v>
      </c>
      <c r="E104" s="17">
        <v>8.625</v>
      </c>
      <c r="F104" s="17">
        <v>15.025</v>
      </c>
    </row>
    <row r="105" spans="3:6">
      <c r="C105" s="10">
        <v>2</v>
      </c>
      <c r="D105" s="17">
        <v>6.9</v>
      </c>
      <c r="E105" s="17">
        <v>8</v>
      </c>
      <c r="F105" s="17">
        <v>14.9</v>
      </c>
    </row>
    <row r="106" spans="3:6">
      <c r="C106" s="10">
        <v>2</v>
      </c>
      <c r="D106" s="17">
        <v>7.4</v>
      </c>
      <c r="E106" s="17">
        <v>8.5329999999999995</v>
      </c>
      <c r="F106" s="17">
        <v>15.933</v>
      </c>
    </row>
    <row r="107" spans="3:6">
      <c r="C107" s="10">
        <v>2</v>
      </c>
      <c r="D107" s="17">
        <v>7.2</v>
      </c>
      <c r="E107" s="17">
        <v>8.266</v>
      </c>
      <c r="F107" s="17">
        <v>15.465999999999999</v>
      </c>
    </row>
    <row r="108" spans="3:6">
      <c r="C108" s="10">
        <v>2</v>
      </c>
      <c r="D108" s="17">
        <v>6.7</v>
      </c>
      <c r="E108" s="17">
        <v>8.3000000000000007</v>
      </c>
      <c r="F108" s="17">
        <v>15</v>
      </c>
    </row>
    <row r="109" spans="3:6">
      <c r="C109" s="10">
        <v>2</v>
      </c>
      <c r="D109" s="17">
        <v>7.7</v>
      </c>
      <c r="E109" s="17">
        <v>8.5250000000000004</v>
      </c>
      <c r="F109" s="17">
        <v>16.225000000000001</v>
      </c>
    </row>
    <row r="110" spans="3:6">
      <c r="C110" s="10">
        <v>2</v>
      </c>
      <c r="D110" s="17">
        <v>6.2</v>
      </c>
      <c r="E110" s="17">
        <v>8.5660000000000007</v>
      </c>
      <c r="F110" s="17">
        <v>14.766</v>
      </c>
    </row>
    <row r="111" spans="3:6">
      <c r="C111" s="10">
        <v>2</v>
      </c>
      <c r="D111" s="17">
        <v>6.4</v>
      </c>
      <c r="E111" s="17">
        <v>8.3330000000000002</v>
      </c>
      <c r="F111" s="17">
        <v>14.733000000000001</v>
      </c>
    </row>
    <row r="112" spans="3:6">
      <c r="C112" s="10">
        <v>2</v>
      </c>
      <c r="D112" s="17">
        <v>6.5</v>
      </c>
      <c r="E112" s="17">
        <v>8.6660000000000004</v>
      </c>
      <c r="F112" s="17">
        <v>15.166</v>
      </c>
    </row>
    <row r="113" spans="3:6">
      <c r="C113" s="10">
        <v>2</v>
      </c>
      <c r="D113" s="17">
        <v>7</v>
      </c>
      <c r="E113" s="17">
        <v>8.6</v>
      </c>
      <c r="F113" s="17">
        <v>15.6</v>
      </c>
    </row>
    <row r="114" spans="3:6">
      <c r="C114" s="10">
        <v>2</v>
      </c>
      <c r="D114" s="17">
        <v>6</v>
      </c>
      <c r="E114" s="17">
        <v>7.5</v>
      </c>
      <c r="F114" s="17">
        <v>13.5</v>
      </c>
    </row>
    <row r="115" spans="3:6">
      <c r="C115" s="10">
        <v>2</v>
      </c>
      <c r="D115" s="17">
        <v>7.2</v>
      </c>
      <c r="E115" s="17">
        <v>6.3</v>
      </c>
      <c r="F115" s="17">
        <v>13.5</v>
      </c>
    </row>
    <row r="116" spans="3:6">
      <c r="C116" s="10">
        <v>2</v>
      </c>
      <c r="D116" s="17">
        <v>6.3</v>
      </c>
      <c r="E116" s="17">
        <v>7.0659999999999998</v>
      </c>
      <c r="F116" s="17">
        <v>13.366</v>
      </c>
    </row>
    <row r="117" spans="3:6">
      <c r="C117" s="10">
        <v>2</v>
      </c>
      <c r="D117" s="17">
        <v>6.9</v>
      </c>
      <c r="E117" s="17">
        <v>8.3079999999999998</v>
      </c>
      <c r="F117" s="17">
        <v>15.208</v>
      </c>
    </row>
    <row r="118" spans="3:6">
      <c r="C118" s="10">
        <v>2</v>
      </c>
      <c r="D118" s="17">
        <v>7</v>
      </c>
      <c r="E118" s="17">
        <v>8.0329999999999995</v>
      </c>
      <c r="F118" s="17">
        <v>15.032999999999999</v>
      </c>
    </row>
    <row r="119" spans="3:6">
      <c r="C119" s="10">
        <v>2</v>
      </c>
      <c r="D119" s="17">
        <v>7.3</v>
      </c>
      <c r="E119" s="17">
        <v>8.1999999999999993</v>
      </c>
      <c r="F119" s="17">
        <v>15.5</v>
      </c>
    </row>
    <row r="120" spans="3:6">
      <c r="C120" s="10">
        <v>2</v>
      </c>
      <c r="D120" s="17">
        <v>6</v>
      </c>
      <c r="E120" s="17">
        <v>7.1</v>
      </c>
      <c r="F120" s="17">
        <v>13.1</v>
      </c>
    </row>
    <row r="121" spans="3:6">
      <c r="C121" s="10">
        <v>2</v>
      </c>
      <c r="D121" s="17">
        <v>6.7</v>
      </c>
      <c r="E121" s="17">
        <v>7.0330000000000004</v>
      </c>
      <c r="F121" s="17">
        <v>13.733000000000001</v>
      </c>
    </row>
    <row r="122" spans="3:6">
      <c r="C122" s="10">
        <v>2</v>
      </c>
      <c r="D122" s="17">
        <v>6.4</v>
      </c>
      <c r="E122" s="17">
        <v>8.0329999999999995</v>
      </c>
      <c r="F122" s="17">
        <v>14.433</v>
      </c>
    </row>
    <row r="123" spans="3:6">
      <c r="C123" s="10">
        <v>2</v>
      </c>
      <c r="D123" s="17">
        <v>5.4</v>
      </c>
      <c r="E123" s="17">
        <v>8.1329999999999991</v>
      </c>
      <c r="F123" s="17">
        <v>13.532999999999999</v>
      </c>
    </row>
    <row r="124" spans="3:6">
      <c r="C124" s="10">
        <v>2</v>
      </c>
      <c r="D124" s="17">
        <v>6.4</v>
      </c>
      <c r="E124" s="17">
        <v>8.1</v>
      </c>
      <c r="F124" s="17">
        <v>14.5</v>
      </c>
    </row>
    <row r="125" spans="3:6">
      <c r="C125" s="10">
        <v>2</v>
      </c>
      <c r="D125" s="17">
        <v>6.4</v>
      </c>
      <c r="E125" s="17">
        <v>7.6660000000000004</v>
      </c>
      <c r="F125" s="17">
        <v>14.066000000000001</v>
      </c>
    </row>
    <row r="126" spans="3:6">
      <c r="C126" s="10">
        <v>2</v>
      </c>
      <c r="D126" s="17">
        <v>6.4</v>
      </c>
      <c r="E126" s="17">
        <v>8.4</v>
      </c>
      <c r="F126" s="17">
        <v>14.8</v>
      </c>
    </row>
    <row r="127" spans="3:6">
      <c r="C127" s="10">
        <v>2</v>
      </c>
      <c r="D127" s="17">
        <v>5.2</v>
      </c>
      <c r="E127" s="17">
        <v>7.4660000000000002</v>
      </c>
      <c r="F127" s="17">
        <v>12.666</v>
      </c>
    </row>
    <row r="128" spans="3:6">
      <c r="C128" s="10">
        <v>2</v>
      </c>
      <c r="D128" s="17">
        <v>6.3</v>
      </c>
      <c r="E128" s="17">
        <v>8.6</v>
      </c>
      <c r="F128" s="17">
        <v>14.9</v>
      </c>
    </row>
    <row r="129" spans="3:6">
      <c r="C129" s="10">
        <v>2</v>
      </c>
      <c r="D129" s="17">
        <v>6.2</v>
      </c>
      <c r="E129" s="17">
        <v>8.0329999999999995</v>
      </c>
      <c r="F129" s="17">
        <v>14.233000000000001</v>
      </c>
    </row>
    <row r="130" spans="3:6">
      <c r="C130" s="10">
        <v>2</v>
      </c>
      <c r="D130" s="17">
        <v>6</v>
      </c>
      <c r="E130" s="17">
        <v>7.2</v>
      </c>
      <c r="F130" s="17">
        <v>13.2</v>
      </c>
    </row>
    <row r="131" spans="3:6">
      <c r="C131" s="10">
        <v>2</v>
      </c>
      <c r="D131" s="17">
        <v>6.3</v>
      </c>
      <c r="E131" s="17">
        <v>7.766</v>
      </c>
      <c r="F131" s="17">
        <v>14.066000000000001</v>
      </c>
    </row>
    <row r="132" spans="3:6">
      <c r="C132" s="10">
        <v>2</v>
      </c>
      <c r="D132" s="17">
        <v>5.8</v>
      </c>
      <c r="E132" s="17">
        <v>6.6660000000000004</v>
      </c>
      <c r="F132" s="17">
        <v>12.465999999999999</v>
      </c>
    </row>
    <row r="133" spans="3:6">
      <c r="C133" s="10">
        <v>2</v>
      </c>
      <c r="D133" s="17">
        <v>6.5</v>
      </c>
      <c r="E133" s="17">
        <v>8.4</v>
      </c>
      <c r="F133" s="17">
        <v>14.9</v>
      </c>
    </row>
    <row r="134" spans="3:6">
      <c r="C134" s="10">
        <v>2</v>
      </c>
      <c r="D134" s="17">
        <v>6.5</v>
      </c>
      <c r="E134" s="17">
        <v>8.5660000000000007</v>
      </c>
      <c r="F134" s="17">
        <v>15.066000000000001</v>
      </c>
    </row>
    <row r="135" spans="3:6">
      <c r="C135" s="10">
        <v>2</v>
      </c>
      <c r="D135" s="17">
        <v>5.6</v>
      </c>
      <c r="E135" s="17">
        <v>6.6660000000000004</v>
      </c>
      <c r="F135" s="17">
        <v>12.266</v>
      </c>
    </row>
    <row r="136" spans="3:6">
      <c r="C136" s="10">
        <v>2</v>
      </c>
      <c r="D136" s="17">
        <v>6.5</v>
      </c>
      <c r="E136" s="17">
        <v>8.5660000000000007</v>
      </c>
      <c r="F136" s="17">
        <v>15.066000000000001</v>
      </c>
    </row>
    <row r="137" spans="3:6">
      <c r="C137" s="10">
        <v>2</v>
      </c>
      <c r="D137" s="17">
        <v>6</v>
      </c>
      <c r="E137" s="17">
        <v>8.1660000000000004</v>
      </c>
      <c r="F137" s="17">
        <v>14.166</v>
      </c>
    </row>
    <row r="138" spans="3:6">
      <c r="C138" s="10">
        <v>2</v>
      </c>
      <c r="D138" s="17">
        <v>6.5</v>
      </c>
      <c r="E138" s="17">
        <v>8.4659999999999993</v>
      </c>
      <c r="F138" s="17">
        <v>14.965999999999999</v>
      </c>
    </row>
    <row r="139" spans="3:6">
      <c r="C139" s="10">
        <v>2</v>
      </c>
      <c r="D139" s="17">
        <v>6.7</v>
      </c>
      <c r="E139" s="17">
        <v>8.4659999999999993</v>
      </c>
      <c r="F139" s="17">
        <v>15.166</v>
      </c>
    </row>
    <row r="140" spans="3:6">
      <c r="C140" s="10">
        <v>2</v>
      </c>
      <c r="D140" s="17">
        <v>6</v>
      </c>
      <c r="E140" s="17">
        <v>8.1660000000000004</v>
      </c>
      <c r="F140" s="17">
        <v>14.166</v>
      </c>
    </row>
    <row r="141" spans="3:6">
      <c r="C141" s="10">
        <v>2</v>
      </c>
      <c r="D141" s="17">
        <v>6.2</v>
      </c>
      <c r="E141" s="17">
        <v>8.1999999999999993</v>
      </c>
      <c r="F141" s="17">
        <v>14.4</v>
      </c>
    </row>
    <row r="142" spans="3:6">
      <c r="C142" s="10">
        <v>2</v>
      </c>
      <c r="D142" s="17">
        <v>5.9</v>
      </c>
      <c r="E142" s="17">
        <v>8.4</v>
      </c>
      <c r="F142" s="17">
        <v>14.3</v>
      </c>
    </row>
    <row r="143" spans="3:6">
      <c r="C143" s="10">
        <v>2</v>
      </c>
      <c r="D143" s="17">
        <v>5.9</v>
      </c>
      <c r="E143" s="17">
        <v>7.8659999999999997</v>
      </c>
      <c r="F143" s="17">
        <v>13.766</v>
      </c>
    </row>
    <row r="144" spans="3:6">
      <c r="C144" s="10">
        <v>2</v>
      </c>
      <c r="D144" s="17">
        <v>6.7</v>
      </c>
      <c r="E144" s="17">
        <v>8.5329999999999995</v>
      </c>
      <c r="F144" s="17">
        <v>15.233000000000001</v>
      </c>
    </row>
    <row r="145" spans="3:6">
      <c r="C145" s="10">
        <v>2</v>
      </c>
      <c r="D145" s="17">
        <v>5</v>
      </c>
      <c r="E145" s="17">
        <v>6.1</v>
      </c>
      <c r="F145" s="17">
        <v>11.1</v>
      </c>
    </row>
    <row r="146" spans="3:6">
      <c r="C146" s="10">
        <v>2</v>
      </c>
      <c r="D146" s="17">
        <v>5.4</v>
      </c>
      <c r="E146" s="17">
        <v>7.3</v>
      </c>
      <c r="F146" s="17">
        <v>12.7</v>
      </c>
    </row>
    <row r="147" spans="3:6">
      <c r="C147" s="10">
        <v>2</v>
      </c>
      <c r="D147" s="17">
        <v>5.9</v>
      </c>
      <c r="E147" s="17">
        <v>8.6</v>
      </c>
      <c r="F147" s="17">
        <v>14.5</v>
      </c>
    </row>
    <row r="148" spans="3:6">
      <c r="C148" s="10">
        <v>2</v>
      </c>
      <c r="D148" s="17">
        <v>5.8</v>
      </c>
      <c r="E148" s="17">
        <v>5.8330000000000002</v>
      </c>
      <c r="F148" s="17">
        <v>11.632999999999999</v>
      </c>
    </row>
    <row r="149" spans="3:6">
      <c r="C149" s="10">
        <v>2</v>
      </c>
      <c r="D149" s="17">
        <v>6.5</v>
      </c>
      <c r="E149" s="17">
        <v>7.4660000000000002</v>
      </c>
      <c r="F149" s="17">
        <v>13.965999999999999</v>
      </c>
    </row>
    <row r="150" spans="3:6">
      <c r="C150" s="10">
        <v>2</v>
      </c>
      <c r="D150" s="17">
        <v>5.5</v>
      </c>
      <c r="E150" s="17">
        <v>5.8330000000000002</v>
      </c>
      <c r="F150" s="17">
        <v>11.333</v>
      </c>
    </row>
    <row r="151" spans="3:6">
      <c r="C151" s="10">
        <v>2</v>
      </c>
      <c r="D151" s="17">
        <v>6</v>
      </c>
      <c r="E151" s="17">
        <v>7.4329999999999998</v>
      </c>
      <c r="F151" s="17">
        <v>13.43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1"/>
  <sheetViews>
    <sheetView zoomScale="70" zoomScaleNormal="70" workbookViewId="0">
      <selection activeCell="O20" sqref="O20"/>
    </sheetView>
  </sheetViews>
  <sheetFormatPr defaultColWidth="8.83203125" defaultRowHeight="15.5"/>
  <cols>
    <col min="2" max="26" width="8.83203125" style="1"/>
  </cols>
  <sheetData>
    <row r="1" spans="2:26">
      <c r="C1" s="1" t="s">
        <v>719</v>
      </c>
      <c r="E1" s="1" t="s">
        <v>720</v>
      </c>
      <c r="G1" s="1" t="s">
        <v>721</v>
      </c>
      <c r="I1" s="1" t="s">
        <v>722</v>
      </c>
      <c r="K1" s="1" t="s">
        <v>723</v>
      </c>
      <c r="M1" s="1" t="s">
        <v>724</v>
      </c>
      <c r="O1" s="1" t="s">
        <v>725</v>
      </c>
      <c r="Q1" s="1" t="s">
        <v>726</v>
      </c>
      <c r="S1" s="1" t="s">
        <v>727</v>
      </c>
      <c r="U1" s="1" t="s">
        <v>728</v>
      </c>
      <c r="W1" s="1" t="s">
        <v>729</v>
      </c>
      <c r="Y1" s="1" t="s">
        <v>730</v>
      </c>
    </row>
    <row r="2" spans="2:26">
      <c r="C2" s="1" t="s">
        <v>99</v>
      </c>
      <c r="D2" s="1" t="s">
        <v>1</v>
      </c>
      <c r="E2" s="1" t="s">
        <v>0</v>
      </c>
      <c r="F2" s="1" t="s">
        <v>1</v>
      </c>
      <c r="G2" s="1" t="s">
        <v>0</v>
      </c>
      <c r="H2" s="1" t="s">
        <v>1</v>
      </c>
      <c r="I2" s="1" t="s">
        <v>0</v>
      </c>
      <c r="J2" s="1" t="s">
        <v>1</v>
      </c>
      <c r="K2" s="1" t="s">
        <v>0</v>
      </c>
      <c r="L2" s="1" t="s">
        <v>1</v>
      </c>
      <c r="M2" s="1" t="s">
        <v>0</v>
      </c>
      <c r="N2" s="1" t="s">
        <v>1</v>
      </c>
      <c r="O2" s="1" t="s">
        <v>0</v>
      </c>
      <c r="P2" s="1" t="s">
        <v>1</v>
      </c>
      <c r="Q2" s="1" t="s">
        <v>0</v>
      </c>
      <c r="R2" s="1" t="s">
        <v>1</v>
      </c>
      <c r="S2" s="1" t="s">
        <v>0</v>
      </c>
      <c r="T2" s="1" t="s">
        <v>1</v>
      </c>
      <c r="U2" s="1" t="s">
        <v>0</v>
      </c>
      <c r="V2" s="1" t="s">
        <v>1</v>
      </c>
      <c r="W2" s="1" t="s">
        <v>0</v>
      </c>
      <c r="X2" s="1" t="s">
        <v>1</v>
      </c>
      <c r="Y2" s="1" t="s">
        <v>0</v>
      </c>
      <c r="Z2" s="1" t="s">
        <v>1</v>
      </c>
    </row>
    <row r="3" spans="2:26">
      <c r="B3" s="1">
        <v>1</v>
      </c>
      <c r="C3" s="1">
        <v>3</v>
      </c>
      <c r="D3" s="1" t="s">
        <v>98</v>
      </c>
      <c r="E3" s="1">
        <v>8</v>
      </c>
      <c r="F3" s="1" t="s">
        <v>2</v>
      </c>
      <c r="G3" s="1">
        <v>7</v>
      </c>
      <c r="H3" s="1" t="s">
        <v>84</v>
      </c>
      <c r="I3" s="1">
        <v>5</v>
      </c>
      <c r="J3" s="1" t="s">
        <v>66</v>
      </c>
      <c r="K3" s="1">
        <v>5</v>
      </c>
      <c r="L3" s="1" t="s">
        <v>83</v>
      </c>
      <c r="M3" s="1">
        <v>4</v>
      </c>
      <c r="N3" s="1" t="s">
        <v>11</v>
      </c>
      <c r="O3" s="1">
        <v>6</v>
      </c>
      <c r="P3" s="1" t="s">
        <v>63</v>
      </c>
      <c r="Q3" s="1">
        <v>7</v>
      </c>
      <c r="R3" s="1" t="s">
        <v>62</v>
      </c>
      <c r="S3" s="1">
        <v>1</v>
      </c>
      <c r="T3" s="1" t="s">
        <v>51</v>
      </c>
      <c r="U3" s="1">
        <v>8</v>
      </c>
      <c r="V3" s="1" t="s">
        <v>45</v>
      </c>
      <c r="W3" s="1">
        <v>2</v>
      </c>
      <c r="X3" s="1" t="s">
        <v>12</v>
      </c>
      <c r="Y3" s="1">
        <v>7</v>
      </c>
      <c r="Z3" s="1" t="s">
        <v>2</v>
      </c>
    </row>
    <row r="4" spans="2:26">
      <c r="B4" s="1">
        <v>2</v>
      </c>
      <c r="C4" s="1">
        <v>5</v>
      </c>
      <c r="D4" s="1" t="s">
        <v>11</v>
      </c>
      <c r="E4" s="1">
        <v>6</v>
      </c>
      <c r="F4" s="1" t="s">
        <v>66</v>
      </c>
      <c r="G4" s="1">
        <v>6</v>
      </c>
      <c r="H4" s="1" t="s">
        <v>64</v>
      </c>
      <c r="I4" s="1">
        <v>2</v>
      </c>
      <c r="J4" s="1" t="s">
        <v>71</v>
      </c>
      <c r="K4" s="1">
        <v>4</v>
      </c>
      <c r="L4" s="1" t="s">
        <v>9</v>
      </c>
      <c r="M4" s="1">
        <v>2</v>
      </c>
      <c r="N4" s="1" t="s">
        <v>66</v>
      </c>
      <c r="O4" s="1">
        <v>2</v>
      </c>
      <c r="P4" s="1" t="s">
        <v>3</v>
      </c>
      <c r="Q4" s="1">
        <v>2</v>
      </c>
      <c r="R4" s="1" t="s">
        <v>61</v>
      </c>
      <c r="S4" s="1">
        <v>6</v>
      </c>
      <c r="T4" s="1" t="s">
        <v>12</v>
      </c>
      <c r="U4" s="1">
        <v>3</v>
      </c>
      <c r="V4" s="1" t="s">
        <v>12</v>
      </c>
      <c r="W4" s="1">
        <v>4</v>
      </c>
      <c r="X4" s="1" t="s">
        <v>25</v>
      </c>
      <c r="Y4" s="1">
        <v>2</v>
      </c>
      <c r="Z4" s="1" t="s">
        <v>3</v>
      </c>
    </row>
    <row r="5" spans="2:26">
      <c r="B5" s="1">
        <v>3</v>
      </c>
      <c r="C5" s="1">
        <v>5</v>
      </c>
      <c r="D5" s="1" t="s">
        <v>71</v>
      </c>
      <c r="E5" s="1">
        <v>1</v>
      </c>
      <c r="F5" s="1" t="s">
        <v>63</v>
      </c>
      <c r="G5" s="1">
        <v>3</v>
      </c>
      <c r="H5" s="1" t="s">
        <v>2</v>
      </c>
      <c r="I5" s="1">
        <v>1</v>
      </c>
      <c r="J5" s="1" t="s">
        <v>7</v>
      </c>
      <c r="K5" s="1">
        <v>1</v>
      </c>
      <c r="L5" s="1" t="s">
        <v>66</v>
      </c>
      <c r="M5" s="1">
        <v>5</v>
      </c>
      <c r="N5" s="1" t="s">
        <v>3</v>
      </c>
      <c r="O5" s="1">
        <v>7</v>
      </c>
      <c r="P5" s="1" t="s">
        <v>64</v>
      </c>
      <c r="Q5" s="1">
        <v>6</v>
      </c>
      <c r="R5" s="1" t="s">
        <v>44</v>
      </c>
      <c r="S5" s="1">
        <v>5</v>
      </c>
      <c r="T5" s="1" t="s">
        <v>25</v>
      </c>
      <c r="U5" s="1">
        <v>5</v>
      </c>
      <c r="V5" s="1" t="s">
        <v>51</v>
      </c>
      <c r="W5" s="1">
        <v>5</v>
      </c>
      <c r="X5" s="1" t="s">
        <v>42</v>
      </c>
      <c r="Y5" s="1">
        <v>1</v>
      </c>
      <c r="Z5" s="1" t="s">
        <v>4</v>
      </c>
    </row>
    <row r="6" spans="2:26">
      <c r="B6" s="1">
        <v>4</v>
      </c>
      <c r="C6" s="1">
        <v>7</v>
      </c>
      <c r="D6" s="1" t="s">
        <v>73</v>
      </c>
      <c r="E6" s="1">
        <v>7</v>
      </c>
      <c r="F6" s="1" t="s">
        <v>73</v>
      </c>
      <c r="G6" s="1">
        <v>5</v>
      </c>
      <c r="H6" s="1" t="s">
        <v>7</v>
      </c>
      <c r="I6" s="1">
        <v>7</v>
      </c>
      <c r="J6" s="1" t="s">
        <v>7</v>
      </c>
      <c r="K6" s="1">
        <v>2</v>
      </c>
      <c r="L6" s="1" t="s">
        <v>3</v>
      </c>
      <c r="M6" s="1">
        <v>9</v>
      </c>
      <c r="N6" s="1" t="s">
        <v>68</v>
      </c>
      <c r="O6" s="1">
        <v>5</v>
      </c>
      <c r="P6" s="1" t="s">
        <v>5</v>
      </c>
      <c r="Q6" s="1">
        <v>1</v>
      </c>
      <c r="R6" s="1" t="s">
        <v>43</v>
      </c>
      <c r="S6" s="1">
        <v>2</v>
      </c>
      <c r="T6" s="1" t="s">
        <v>12</v>
      </c>
      <c r="U6" s="1">
        <v>4</v>
      </c>
      <c r="V6" s="1" t="s">
        <v>20</v>
      </c>
      <c r="W6" s="1">
        <v>1</v>
      </c>
      <c r="X6" s="1" t="s">
        <v>43</v>
      </c>
      <c r="Y6" s="1">
        <v>8</v>
      </c>
      <c r="Z6" s="1" t="s">
        <v>5</v>
      </c>
    </row>
    <row r="7" spans="2:26">
      <c r="B7" s="1">
        <v>5</v>
      </c>
      <c r="C7" s="1">
        <v>2</v>
      </c>
      <c r="D7" s="1" t="s">
        <v>11</v>
      </c>
      <c r="E7" s="1">
        <v>5</v>
      </c>
      <c r="F7" s="1" t="s">
        <v>64</v>
      </c>
      <c r="G7" s="1">
        <v>4</v>
      </c>
      <c r="H7" s="1" t="s">
        <v>5</v>
      </c>
      <c r="I7" s="1">
        <v>3</v>
      </c>
      <c r="J7" s="1" t="s">
        <v>71</v>
      </c>
      <c r="K7" s="1">
        <v>3</v>
      </c>
      <c r="L7" s="1" t="s">
        <v>11</v>
      </c>
      <c r="M7" s="1">
        <v>7</v>
      </c>
      <c r="N7" s="1" t="s">
        <v>11</v>
      </c>
      <c r="O7" s="1">
        <v>4</v>
      </c>
      <c r="P7" s="1" t="s">
        <v>63</v>
      </c>
      <c r="Q7" s="1">
        <v>8</v>
      </c>
      <c r="R7" s="1" t="s">
        <v>14</v>
      </c>
      <c r="S7" s="1">
        <v>7</v>
      </c>
      <c r="T7" s="1" t="s">
        <v>45</v>
      </c>
      <c r="U7" s="1">
        <v>7</v>
      </c>
      <c r="V7" s="1" t="s">
        <v>25</v>
      </c>
      <c r="W7" s="1">
        <v>8</v>
      </c>
      <c r="X7" s="1" t="s">
        <v>44</v>
      </c>
      <c r="Y7" s="1">
        <v>5</v>
      </c>
      <c r="Z7" s="1" t="s">
        <v>6</v>
      </c>
    </row>
    <row r="8" spans="2:26">
      <c r="B8" s="1">
        <v>6</v>
      </c>
      <c r="C8" s="1">
        <v>8</v>
      </c>
      <c r="D8" s="1" t="s">
        <v>91</v>
      </c>
      <c r="E8" s="1">
        <v>3</v>
      </c>
      <c r="F8" s="1" t="s">
        <v>71</v>
      </c>
      <c r="G8" s="1">
        <v>1</v>
      </c>
      <c r="H8" s="1" t="s">
        <v>66</v>
      </c>
      <c r="I8" s="1">
        <v>6</v>
      </c>
      <c r="J8" s="1" t="s">
        <v>11</v>
      </c>
      <c r="K8" s="1">
        <v>7</v>
      </c>
      <c r="L8" s="1" t="s">
        <v>84</v>
      </c>
      <c r="M8" s="1">
        <v>8</v>
      </c>
      <c r="N8" s="1" t="s">
        <v>66</v>
      </c>
      <c r="O8" s="1">
        <v>3</v>
      </c>
      <c r="P8" s="1" t="s">
        <v>5</v>
      </c>
      <c r="Q8" s="1">
        <v>4</v>
      </c>
      <c r="R8" s="1" t="s">
        <v>14</v>
      </c>
      <c r="S8" s="1">
        <v>8</v>
      </c>
      <c r="T8" s="1" t="s">
        <v>21</v>
      </c>
      <c r="U8" s="1">
        <v>1</v>
      </c>
      <c r="V8" s="1" t="s">
        <v>21</v>
      </c>
      <c r="W8" s="1">
        <v>3</v>
      </c>
      <c r="X8" s="1" t="s">
        <v>45</v>
      </c>
      <c r="Y8" s="1">
        <v>3</v>
      </c>
      <c r="Z8" s="1" t="s">
        <v>7</v>
      </c>
    </row>
    <row r="9" spans="2:26">
      <c r="B9" s="1">
        <v>7</v>
      </c>
      <c r="C9" s="1">
        <v>4</v>
      </c>
      <c r="D9" s="1" t="s">
        <v>7</v>
      </c>
      <c r="E9" s="1">
        <v>2</v>
      </c>
      <c r="F9" s="1" t="s">
        <v>66</v>
      </c>
      <c r="G9" s="1">
        <v>2</v>
      </c>
      <c r="H9" s="1" t="s">
        <v>7</v>
      </c>
      <c r="I9" s="1">
        <v>4</v>
      </c>
      <c r="J9" s="1" t="s">
        <v>66</v>
      </c>
      <c r="K9" s="1">
        <v>6</v>
      </c>
      <c r="L9" s="1" t="s">
        <v>11</v>
      </c>
      <c r="M9" s="1">
        <v>6</v>
      </c>
      <c r="N9" s="1" t="s">
        <v>63</v>
      </c>
      <c r="O9" s="1">
        <v>1</v>
      </c>
      <c r="P9" s="1" t="s">
        <v>4</v>
      </c>
      <c r="Q9" s="1">
        <v>3</v>
      </c>
      <c r="R9" s="1" t="s">
        <v>15</v>
      </c>
      <c r="S9" s="1">
        <v>4</v>
      </c>
      <c r="T9" s="1" t="s">
        <v>14</v>
      </c>
      <c r="U9" s="1">
        <v>6</v>
      </c>
      <c r="V9" s="1" t="s">
        <v>14</v>
      </c>
      <c r="W9" s="1">
        <v>6</v>
      </c>
      <c r="X9" s="1" t="s">
        <v>21</v>
      </c>
      <c r="Y9" s="1">
        <v>4</v>
      </c>
      <c r="Z9" s="1" t="s">
        <v>8</v>
      </c>
    </row>
    <row r="10" spans="2:26">
      <c r="B10" s="1">
        <v>8</v>
      </c>
      <c r="C10" s="1">
        <v>1</v>
      </c>
      <c r="D10" s="1" t="s">
        <v>66</v>
      </c>
      <c r="E10" s="1">
        <v>4</v>
      </c>
      <c r="F10" s="1" t="s">
        <v>11</v>
      </c>
      <c r="G10" s="1">
        <v>8</v>
      </c>
      <c r="H10" s="1" t="s">
        <v>83</v>
      </c>
      <c r="I10" s="1">
        <v>8</v>
      </c>
      <c r="J10" s="1" t="s">
        <v>11</v>
      </c>
      <c r="K10" s="1">
        <v>9</v>
      </c>
      <c r="L10" s="1" t="s">
        <v>6</v>
      </c>
      <c r="M10" s="1">
        <v>3</v>
      </c>
      <c r="N10" s="1" t="s">
        <v>4</v>
      </c>
      <c r="O10" s="1">
        <v>8</v>
      </c>
      <c r="P10" s="1" t="s">
        <v>7</v>
      </c>
      <c r="Q10" s="1">
        <v>5</v>
      </c>
      <c r="R10" s="1" t="s">
        <v>45</v>
      </c>
      <c r="S10" s="1">
        <v>3</v>
      </c>
      <c r="T10" s="1" t="s">
        <v>57</v>
      </c>
      <c r="U10" s="1">
        <v>2</v>
      </c>
      <c r="V10" s="1" t="s">
        <v>12</v>
      </c>
      <c r="W10" s="1">
        <v>7</v>
      </c>
      <c r="X10" s="1" t="s">
        <v>12</v>
      </c>
      <c r="Y10" s="1">
        <v>6</v>
      </c>
      <c r="Z10" s="1" t="s">
        <v>7</v>
      </c>
    </row>
    <row r="11" spans="2:26">
      <c r="B11" s="1">
        <v>9</v>
      </c>
      <c r="K11" s="1">
        <v>8</v>
      </c>
      <c r="L11" s="1" t="s">
        <v>64</v>
      </c>
      <c r="M11" s="1">
        <v>1</v>
      </c>
      <c r="N11" s="1" t="s">
        <v>6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1"/>
  <sheetViews>
    <sheetView topLeftCell="E1" workbookViewId="0">
      <selection activeCell="B1" sqref="B1:Z11"/>
    </sheetView>
  </sheetViews>
  <sheetFormatPr defaultColWidth="8.83203125" defaultRowHeight="15.5"/>
  <sheetData>
    <row r="1" spans="2:26">
      <c r="C1">
        <v>2013</v>
      </c>
      <c r="E1">
        <v>2014</v>
      </c>
      <c r="G1">
        <v>2015</v>
      </c>
      <c r="I1">
        <v>2016</v>
      </c>
      <c r="K1">
        <v>2017</v>
      </c>
      <c r="M1">
        <v>2018</v>
      </c>
      <c r="O1">
        <v>2019</v>
      </c>
      <c r="Q1">
        <v>2020</v>
      </c>
      <c r="S1">
        <v>2021</v>
      </c>
      <c r="U1">
        <v>2022</v>
      </c>
      <c r="W1">
        <v>2023</v>
      </c>
      <c r="Y1">
        <v>2024</v>
      </c>
    </row>
    <row r="2" spans="2:26"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  <c r="I2" t="s">
        <v>0</v>
      </c>
      <c r="J2" t="s">
        <v>1</v>
      </c>
      <c r="K2" t="s">
        <v>0</v>
      </c>
      <c r="L2" t="s">
        <v>1</v>
      </c>
      <c r="M2" t="s">
        <v>0</v>
      </c>
      <c r="N2" t="s">
        <v>1</v>
      </c>
      <c r="O2" t="s">
        <v>0</v>
      </c>
      <c r="P2" t="s">
        <v>1</v>
      </c>
      <c r="Q2" t="s">
        <v>0</v>
      </c>
      <c r="R2" t="s">
        <v>1</v>
      </c>
      <c r="S2" t="s">
        <v>0</v>
      </c>
      <c r="T2" t="s">
        <v>1</v>
      </c>
      <c r="U2" t="s">
        <v>0</v>
      </c>
      <c r="V2" t="s">
        <v>1</v>
      </c>
      <c r="W2" t="s">
        <v>0</v>
      </c>
      <c r="X2" t="s">
        <v>1</v>
      </c>
      <c r="Y2" t="s">
        <v>0</v>
      </c>
      <c r="Z2" t="s">
        <v>1</v>
      </c>
    </row>
    <row r="3" spans="2:26">
      <c r="B3">
        <v>1</v>
      </c>
      <c r="C3">
        <v>4</v>
      </c>
      <c r="D3" t="s">
        <v>5</v>
      </c>
      <c r="E3">
        <v>8</v>
      </c>
      <c r="F3" t="s">
        <v>7</v>
      </c>
      <c r="G3">
        <v>3</v>
      </c>
      <c r="H3" t="s">
        <v>72</v>
      </c>
      <c r="I3">
        <v>4</v>
      </c>
      <c r="J3" t="s">
        <v>67</v>
      </c>
      <c r="K3">
        <v>3</v>
      </c>
      <c r="L3" t="s">
        <v>72</v>
      </c>
      <c r="M3">
        <v>5</v>
      </c>
      <c r="N3" t="s">
        <v>6</v>
      </c>
      <c r="O3">
        <v>6</v>
      </c>
      <c r="P3" t="s">
        <v>67</v>
      </c>
      <c r="Q3">
        <v>1</v>
      </c>
      <c r="R3" t="s">
        <v>21</v>
      </c>
      <c r="S3">
        <v>4</v>
      </c>
      <c r="T3" t="s">
        <v>45</v>
      </c>
      <c r="U3">
        <v>6</v>
      </c>
      <c r="V3" t="s">
        <v>54</v>
      </c>
      <c r="W3">
        <v>8</v>
      </c>
      <c r="X3" t="s">
        <v>37</v>
      </c>
      <c r="Y3">
        <v>2</v>
      </c>
      <c r="Z3" t="s">
        <v>6</v>
      </c>
    </row>
    <row r="4" spans="2:26">
      <c r="B4">
        <v>2</v>
      </c>
      <c r="C4">
        <v>5</v>
      </c>
      <c r="D4" t="s">
        <v>69</v>
      </c>
      <c r="E4">
        <v>6</v>
      </c>
      <c r="F4" t="s">
        <v>11</v>
      </c>
      <c r="G4">
        <v>6</v>
      </c>
      <c r="H4" t="s">
        <v>8</v>
      </c>
      <c r="I4">
        <v>5</v>
      </c>
      <c r="J4" t="s">
        <v>63</v>
      </c>
      <c r="K4">
        <v>6</v>
      </c>
      <c r="L4" t="s">
        <v>8</v>
      </c>
      <c r="M4">
        <v>8</v>
      </c>
      <c r="N4" t="s">
        <v>67</v>
      </c>
      <c r="O4">
        <v>1</v>
      </c>
      <c r="P4" t="s">
        <v>7</v>
      </c>
      <c r="Q4">
        <v>6</v>
      </c>
      <c r="R4" t="s">
        <v>44</v>
      </c>
      <c r="S4">
        <v>7</v>
      </c>
      <c r="T4" t="s">
        <v>27</v>
      </c>
      <c r="U4">
        <v>7</v>
      </c>
      <c r="V4" t="s">
        <v>12</v>
      </c>
      <c r="W4">
        <v>5</v>
      </c>
      <c r="X4" t="s">
        <v>21</v>
      </c>
      <c r="Y4">
        <v>4</v>
      </c>
      <c r="Z4" t="s">
        <v>7</v>
      </c>
    </row>
    <row r="5" spans="2:26">
      <c r="B5">
        <v>3</v>
      </c>
      <c r="C5">
        <v>8</v>
      </c>
      <c r="D5" t="s">
        <v>78</v>
      </c>
      <c r="E5">
        <v>3</v>
      </c>
      <c r="F5" t="s">
        <v>67</v>
      </c>
      <c r="G5">
        <v>7</v>
      </c>
      <c r="H5" t="s">
        <v>11</v>
      </c>
      <c r="I5">
        <v>3</v>
      </c>
      <c r="J5" t="s">
        <v>11</v>
      </c>
      <c r="K5">
        <v>7</v>
      </c>
      <c r="L5" t="s">
        <v>11</v>
      </c>
      <c r="M5">
        <v>7</v>
      </c>
      <c r="N5" t="s">
        <v>63</v>
      </c>
      <c r="O5">
        <v>8</v>
      </c>
      <c r="P5" t="s">
        <v>63</v>
      </c>
      <c r="Q5">
        <v>8</v>
      </c>
      <c r="R5" t="s">
        <v>15</v>
      </c>
      <c r="S5">
        <v>5</v>
      </c>
      <c r="T5" t="s">
        <v>44</v>
      </c>
      <c r="U5">
        <v>1</v>
      </c>
      <c r="V5" t="s">
        <v>46</v>
      </c>
      <c r="W5">
        <v>2</v>
      </c>
      <c r="X5" t="s">
        <v>44</v>
      </c>
      <c r="Y5">
        <v>8</v>
      </c>
      <c r="Z5" t="s">
        <v>9</v>
      </c>
    </row>
    <row r="6" spans="2:26">
      <c r="B6">
        <v>4</v>
      </c>
      <c r="C6">
        <v>2</v>
      </c>
      <c r="D6" t="s">
        <v>7</v>
      </c>
      <c r="E6">
        <v>2</v>
      </c>
      <c r="F6" t="s">
        <v>77</v>
      </c>
      <c r="G6">
        <v>4</v>
      </c>
      <c r="H6" t="s">
        <v>66</v>
      </c>
      <c r="I6">
        <v>8</v>
      </c>
      <c r="J6" t="s">
        <v>86</v>
      </c>
      <c r="K6">
        <v>4</v>
      </c>
      <c r="L6" t="s">
        <v>66</v>
      </c>
      <c r="M6">
        <v>1</v>
      </c>
      <c r="N6" t="s">
        <v>5</v>
      </c>
      <c r="O6">
        <v>5</v>
      </c>
      <c r="P6" t="s">
        <v>66</v>
      </c>
      <c r="Q6">
        <v>4</v>
      </c>
      <c r="R6" t="s">
        <v>62</v>
      </c>
      <c r="S6">
        <v>8</v>
      </c>
      <c r="T6" t="s">
        <v>22</v>
      </c>
      <c r="U6">
        <v>5</v>
      </c>
      <c r="V6" t="s">
        <v>44</v>
      </c>
      <c r="W6">
        <v>7</v>
      </c>
      <c r="X6" t="s">
        <v>35</v>
      </c>
      <c r="Y6">
        <v>1</v>
      </c>
      <c r="Z6" t="s">
        <v>10</v>
      </c>
    </row>
    <row r="7" spans="2:26">
      <c r="B7">
        <v>5</v>
      </c>
      <c r="C7">
        <v>6</v>
      </c>
      <c r="D7" t="s">
        <v>77</v>
      </c>
      <c r="E7">
        <v>7</v>
      </c>
      <c r="F7" t="s">
        <v>90</v>
      </c>
      <c r="G7">
        <v>2</v>
      </c>
      <c r="H7" t="s">
        <v>7</v>
      </c>
      <c r="I7">
        <v>2</v>
      </c>
      <c r="J7" t="s">
        <v>7</v>
      </c>
      <c r="K7">
        <v>2</v>
      </c>
      <c r="L7" t="s">
        <v>7</v>
      </c>
      <c r="M7">
        <v>4</v>
      </c>
      <c r="N7" t="s">
        <v>11</v>
      </c>
      <c r="O7">
        <v>9</v>
      </c>
      <c r="P7" t="s">
        <v>66</v>
      </c>
      <c r="Q7">
        <v>2</v>
      </c>
      <c r="R7" t="s">
        <v>37</v>
      </c>
      <c r="S7">
        <v>2</v>
      </c>
      <c r="T7" t="s">
        <v>15</v>
      </c>
      <c r="U7">
        <v>4</v>
      </c>
      <c r="V7" t="s">
        <v>45</v>
      </c>
      <c r="W7">
        <v>6</v>
      </c>
      <c r="X7" t="s">
        <v>12</v>
      </c>
      <c r="Y7">
        <v>3</v>
      </c>
      <c r="Z7" t="s">
        <v>11</v>
      </c>
    </row>
    <row r="8" spans="2:26">
      <c r="B8">
        <v>6</v>
      </c>
      <c r="C8">
        <v>1</v>
      </c>
      <c r="D8" t="s">
        <v>66</v>
      </c>
      <c r="E8">
        <v>5</v>
      </c>
      <c r="F8" t="s">
        <v>77</v>
      </c>
      <c r="G8">
        <v>5</v>
      </c>
      <c r="H8" t="s">
        <v>85</v>
      </c>
      <c r="I8">
        <v>7</v>
      </c>
      <c r="J8" t="s">
        <v>72</v>
      </c>
      <c r="K8">
        <v>5</v>
      </c>
      <c r="L8" t="s">
        <v>85</v>
      </c>
      <c r="M8">
        <v>3</v>
      </c>
      <c r="N8" t="s">
        <v>65</v>
      </c>
      <c r="O8">
        <v>3</v>
      </c>
      <c r="P8" t="s">
        <v>10</v>
      </c>
      <c r="Q8">
        <v>3</v>
      </c>
      <c r="R8" t="s">
        <v>12</v>
      </c>
      <c r="S8">
        <v>1</v>
      </c>
      <c r="T8" t="s">
        <v>44</v>
      </c>
      <c r="U8">
        <v>2</v>
      </c>
      <c r="V8" t="s">
        <v>47</v>
      </c>
      <c r="W8">
        <v>3</v>
      </c>
      <c r="X8" t="s">
        <v>47</v>
      </c>
      <c r="Y8">
        <v>6</v>
      </c>
      <c r="Z8" t="s">
        <v>12</v>
      </c>
    </row>
    <row r="9" spans="2:26">
      <c r="B9">
        <v>7</v>
      </c>
      <c r="C9">
        <v>3</v>
      </c>
      <c r="D9" t="s">
        <v>92</v>
      </c>
      <c r="E9">
        <v>1</v>
      </c>
      <c r="F9" t="s">
        <v>85</v>
      </c>
      <c r="G9">
        <v>8</v>
      </c>
      <c r="H9" t="s">
        <v>77</v>
      </c>
      <c r="I9">
        <v>1</v>
      </c>
      <c r="J9" t="s">
        <v>7</v>
      </c>
      <c r="K9">
        <v>8</v>
      </c>
      <c r="L9" t="s">
        <v>77</v>
      </c>
      <c r="M9">
        <v>6</v>
      </c>
      <c r="N9" t="s">
        <v>63</v>
      </c>
      <c r="O9">
        <v>2</v>
      </c>
      <c r="P9" t="s">
        <v>65</v>
      </c>
      <c r="Q9">
        <v>7</v>
      </c>
      <c r="R9" t="s">
        <v>46</v>
      </c>
      <c r="S9">
        <v>3</v>
      </c>
      <c r="T9" t="s">
        <v>12</v>
      </c>
      <c r="U9">
        <v>8</v>
      </c>
      <c r="V9" t="s">
        <v>27</v>
      </c>
      <c r="W9">
        <v>4</v>
      </c>
      <c r="X9" t="s">
        <v>22</v>
      </c>
      <c r="Y9">
        <v>5</v>
      </c>
      <c r="Z9" t="s">
        <v>13</v>
      </c>
    </row>
    <row r="10" spans="2:26">
      <c r="B10">
        <v>8</v>
      </c>
      <c r="C10">
        <v>7</v>
      </c>
      <c r="D10" t="s">
        <v>63</v>
      </c>
      <c r="E10">
        <v>4</v>
      </c>
      <c r="F10" t="s">
        <v>89</v>
      </c>
      <c r="G10">
        <v>1</v>
      </c>
      <c r="H10" t="s">
        <v>7</v>
      </c>
      <c r="I10">
        <v>6</v>
      </c>
      <c r="J10" t="s">
        <v>63</v>
      </c>
      <c r="K10">
        <v>1</v>
      </c>
      <c r="L10" t="s">
        <v>7</v>
      </c>
      <c r="M10">
        <v>2</v>
      </c>
      <c r="N10" t="s">
        <v>7</v>
      </c>
      <c r="O10">
        <v>4</v>
      </c>
      <c r="P10" t="s">
        <v>5</v>
      </c>
      <c r="Q10">
        <v>5</v>
      </c>
      <c r="R10" t="s">
        <v>12</v>
      </c>
      <c r="S10">
        <v>6</v>
      </c>
      <c r="T10" t="s">
        <v>21</v>
      </c>
      <c r="U10">
        <v>3</v>
      </c>
      <c r="V10" t="s">
        <v>22</v>
      </c>
      <c r="W10">
        <v>1</v>
      </c>
      <c r="X10" t="s">
        <v>46</v>
      </c>
      <c r="Y10">
        <v>7</v>
      </c>
      <c r="Z10" t="s">
        <v>14</v>
      </c>
    </row>
    <row r="11" spans="2:26">
      <c r="B11">
        <v>9</v>
      </c>
      <c r="O11">
        <v>7</v>
      </c>
      <c r="P11" t="s">
        <v>6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1"/>
  <sheetViews>
    <sheetView topLeftCell="O1" workbookViewId="0">
      <selection activeCell="B1" sqref="B1:Z10"/>
    </sheetView>
  </sheetViews>
  <sheetFormatPr defaultColWidth="8.83203125" defaultRowHeight="15.5"/>
  <sheetData>
    <row r="1" spans="2:26">
      <c r="C1">
        <v>2013</v>
      </c>
      <c r="E1">
        <v>2014</v>
      </c>
      <c r="G1">
        <v>2015</v>
      </c>
      <c r="I1">
        <v>2016</v>
      </c>
      <c r="K1">
        <v>2017</v>
      </c>
      <c r="M1">
        <v>2018</v>
      </c>
      <c r="O1">
        <v>2019</v>
      </c>
      <c r="Q1">
        <v>2020</v>
      </c>
      <c r="S1">
        <v>2021</v>
      </c>
      <c r="U1">
        <v>2022</v>
      </c>
      <c r="W1">
        <v>2023</v>
      </c>
      <c r="Y1">
        <v>2024</v>
      </c>
    </row>
    <row r="2" spans="2:26"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  <c r="I2" t="s">
        <v>0</v>
      </c>
      <c r="J2" t="s">
        <v>1</v>
      </c>
      <c r="K2" t="s">
        <v>0</v>
      </c>
      <c r="L2" t="s">
        <v>1</v>
      </c>
      <c r="M2" t="s">
        <v>0</v>
      </c>
      <c r="N2" t="s">
        <v>1</v>
      </c>
      <c r="O2" t="s">
        <v>0</v>
      </c>
      <c r="P2" t="s">
        <v>1</v>
      </c>
      <c r="Q2" t="s">
        <v>0</v>
      </c>
      <c r="R2" t="s">
        <v>1</v>
      </c>
      <c r="S2" t="s">
        <v>0</v>
      </c>
      <c r="T2" t="s">
        <v>1</v>
      </c>
      <c r="U2" t="s">
        <v>0</v>
      </c>
      <c r="V2" t="s">
        <v>1</v>
      </c>
      <c r="W2" t="s">
        <v>0</v>
      </c>
      <c r="X2" t="s">
        <v>1</v>
      </c>
      <c r="Y2" t="s">
        <v>0</v>
      </c>
      <c r="Z2" t="s">
        <v>1</v>
      </c>
    </row>
    <row r="3" spans="2:26">
      <c r="B3">
        <v>1</v>
      </c>
      <c r="C3">
        <v>6</v>
      </c>
      <c r="D3" t="s">
        <v>67</v>
      </c>
      <c r="E3">
        <v>5</v>
      </c>
      <c r="F3" t="s">
        <v>67</v>
      </c>
      <c r="G3">
        <v>6</v>
      </c>
      <c r="H3" t="s">
        <v>9</v>
      </c>
      <c r="I3">
        <v>6</v>
      </c>
      <c r="J3" t="s">
        <v>5</v>
      </c>
      <c r="K3">
        <v>6</v>
      </c>
      <c r="L3" t="s">
        <v>9</v>
      </c>
      <c r="M3">
        <v>1</v>
      </c>
      <c r="N3" t="s">
        <v>70</v>
      </c>
      <c r="O3">
        <v>6</v>
      </c>
      <c r="P3" t="s">
        <v>63</v>
      </c>
      <c r="Q3">
        <v>8</v>
      </c>
      <c r="R3" t="s">
        <v>53</v>
      </c>
      <c r="S3">
        <v>8</v>
      </c>
      <c r="T3" t="s">
        <v>21</v>
      </c>
      <c r="U3">
        <v>4</v>
      </c>
      <c r="V3" t="s">
        <v>22</v>
      </c>
      <c r="W3">
        <v>8</v>
      </c>
      <c r="X3" t="s">
        <v>21</v>
      </c>
      <c r="Y3">
        <v>2</v>
      </c>
      <c r="Z3" t="s">
        <v>15</v>
      </c>
    </row>
    <row r="4" spans="2:26">
      <c r="B4">
        <v>2</v>
      </c>
      <c r="C4">
        <v>2</v>
      </c>
      <c r="D4" t="s">
        <v>63</v>
      </c>
      <c r="E4">
        <v>1</v>
      </c>
      <c r="F4" t="s">
        <v>5</v>
      </c>
      <c r="G4">
        <v>4</v>
      </c>
      <c r="H4" t="s">
        <v>67</v>
      </c>
      <c r="I4">
        <v>1</v>
      </c>
      <c r="J4" t="s">
        <v>70</v>
      </c>
      <c r="K4">
        <v>4</v>
      </c>
      <c r="L4" t="s">
        <v>67</v>
      </c>
      <c r="M4">
        <v>8</v>
      </c>
      <c r="N4" t="s">
        <v>82</v>
      </c>
      <c r="O4">
        <v>5</v>
      </c>
      <c r="P4" t="s">
        <v>71</v>
      </c>
      <c r="Q4">
        <v>2</v>
      </c>
      <c r="R4" t="s">
        <v>15</v>
      </c>
      <c r="S4">
        <v>3</v>
      </c>
      <c r="T4" t="s">
        <v>51</v>
      </c>
      <c r="U4">
        <v>6</v>
      </c>
      <c r="V4" t="s">
        <v>22</v>
      </c>
      <c r="W4">
        <v>3</v>
      </c>
      <c r="X4" t="s">
        <v>15</v>
      </c>
      <c r="Y4">
        <v>1</v>
      </c>
      <c r="Z4" t="s">
        <v>16</v>
      </c>
    </row>
    <row r="5" spans="2:26">
      <c r="B5">
        <v>3</v>
      </c>
      <c r="C5">
        <v>1</v>
      </c>
      <c r="D5" t="s">
        <v>71</v>
      </c>
      <c r="E5">
        <v>2</v>
      </c>
      <c r="F5" t="s">
        <v>71</v>
      </c>
      <c r="G5">
        <v>2</v>
      </c>
      <c r="H5" t="s">
        <v>5</v>
      </c>
      <c r="I5">
        <v>8</v>
      </c>
      <c r="J5" t="s">
        <v>88</v>
      </c>
      <c r="K5">
        <v>2</v>
      </c>
      <c r="L5" t="s">
        <v>5</v>
      </c>
      <c r="M5">
        <v>4</v>
      </c>
      <c r="N5" t="s">
        <v>72</v>
      </c>
      <c r="O5">
        <v>8</v>
      </c>
      <c r="P5" t="s">
        <v>73</v>
      </c>
      <c r="Q5">
        <v>1</v>
      </c>
      <c r="R5" t="s">
        <v>15</v>
      </c>
      <c r="S5">
        <v>7</v>
      </c>
      <c r="T5" t="s">
        <v>42</v>
      </c>
      <c r="U5">
        <v>5</v>
      </c>
      <c r="V5" t="s">
        <v>15</v>
      </c>
      <c r="W5">
        <v>2</v>
      </c>
      <c r="X5" t="s">
        <v>17</v>
      </c>
      <c r="Y5">
        <v>3</v>
      </c>
      <c r="Z5" t="s">
        <v>17</v>
      </c>
    </row>
    <row r="6" spans="2:26">
      <c r="B6">
        <v>4</v>
      </c>
      <c r="C6">
        <v>8</v>
      </c>
      <c r="D6" t="s">
        <v>67</v>
      </c>
      <c r="E6">
        <v>7</v>
      </c>
      <c r="F6" t="s">
        <v>73</v>
      </c>
      <c r="G6">
        <v>1</v>
      </c>
      <c r="H6" t="s">
        <v>70</v>
      </c>
      <c r="I6">
        <v>3</v>
      </c>
      <c r="J6" t="s">
        <v>63</v>
      </c>
      <c r="K6">
        <v>1</v>
      </c>
      <c r="L6" t="s">
        <v>70</v>
      </c>
      <c r="M6">
        <v>6</v>
      </c>
      <c r="N6" t="s">
        <v>72</v>
      </c>
      <c r="O6">
        <v>1</v>
      </c>
      <c r="P6" t="s">
        <v>68</v>
      </c>
      <c r="Q6">
        <v>6</v>
      </c>
      <c r="R6" t="s">
        <v>62</v>
      </c>
      <c r="S6">
        <v>1</v>
      </c>
      <c r="T6" t="s">
        <v>15</v>
      </c>
      <c r="U6">
        <v>1</v>
      </c>
      <c r="V6" t="s">
        <v>19</v>
      </c>
      <c r="W6">
        <v>7</v>
      </c>
      <c r="X6" t="s">
        <v>22</v>
      </c>
      <c r="Y6">
        <v>8</v>
      </c>
      <c r="Z6" t="s">
        <v>18</v>
      </c>
    </row>
    <row r="7" spans="2:26">
      <c r="B7">
        <v>5</v>
      </c>
      <c r="C7">
        <v>3</v>
      </c>
      <c r="D7" t="s">
        <v>11</v>
      </c>
      <c r="E7">
        <v>3</v>
      </c>
      <c r="F7" t="s">
        <v>5</v>
      </c>
      <c r="G7">
        <v>8</v>
      </c>
      <c r="H7" t="s">
        <v>11</v>
      </c>
      <c r="I7">
        <v>4</v>
      </c>
      <c r="J7" t="s">
        <v>5</v>
      </c>
      <c r="K7">
        <v>8</v>
      </c>
      <c r="L7" t="s">
        <v>11</v>
      </c>
      <c r="M7">
        <v>7</v>
      </c>
      <c r="N7" t="s">
        <v>79</v>
      </c>
      <c r="O7">
        <v>2</v>
      </c>
      <c r="P7" t="s">
        <v>69</v>
      </c>
      <c r="Q7">
        <v>5</v>
      </c>
      <c r="R7" t="s">
        <v>19</v>
      </c>
      <c r="S7">
        <v>6</v>
      </c>
      <c r="T7" t="s">
        <v>19</v>
      </c>
      <c r="U7">
        <v>2</v>
      </c>
      <c r="V7" t="s">
        <v>15</v>
      </c>
      <c r="W7">
        <v>4</v>
      </c>
      <c r="X7" t="s">
        <v>22</v>
      </c>
      <c r="Y7">
        <v>5</v>
      </c>
      <c r="Z7" t="s">
        <v>19</v>
      </c>
    </row>
    <row r="8" spans="2:26">
      <c r="B8">
        <v>6</v>
      </c>
      <c r="C8">
        <v>4</v>
      </c>
      <c r="D8" t="s">
        <v>5</v>
      </c>
      <c r="E8">
        <v>6</v>
      </c>
      <c r="F8" t="s">
        <v>7</v>
      </c>
      <c r="G8">
        <v>3</v>
      </c>
      <c r="H8" t="s">
        <v>5</v>
      </c>
      <c r="I8">
        <v>7</v>
      </c>
      <c r="J8" t="s">
        <v>67</v>
      </c>
      <c r="K8">
        <v>3</v>
      </c>
      <c r="L8" t="s">
        <v>5</v>
      </c>
      <c r="M8">
        <v>5</v>
      </c>
      <c r="N8" t="s">
        <v>63</v>
      </c>
      <c r="O8">
        <v>4</v>
      </c>
      <c r="P8" t="s">
        <v>70</v>
      </c>
      <c r="Q8">
        <v>4</v>
      </c>
      <c r="R8" t="s">
        <v>20</v>
      </c>
      <c r="S8">
        <v>4</v>
      </c>
      <c r="T8" t="s">
        <v>58</v>
      </c>
      <c r="U8">
        <v>3</v>
      </c>
      <c r="V8" t="s">
        <v>21</v>
      </c>
      <c r="W8">
        <v>6</v>
      </c>
      <c r="X8" t="s">
        <v>49</v>
      </c>
      <c r="Y8">
        <v>4</v>
      </c>
      <c r="Z8" t="s">
        <v>20</v>
      </c>
    </row>
    <row r="9" spans="2:26">
      <c r="B9">
        <v>7</v>
      </c>
      <c r="C9">
        <v>5</v>
      </c>
      <c r="D9" t="s">
        <v>9</v>
      </c>
      <c r="E9">
        <v>4</v>
      </c>
      <c r="F9" t="s">
        <v>63</v>
      </c>
      <c r="G9">
        <v>5</v>
      </c>
      <c r="H9" t="s">
        <v>11</v>
      </c>
      <c r="I9">
        <v>5</v>
      </c>
      <c r="J9" t="s">
        <v>8</v>
      </c>
      <c r="K9">
        <v>5</v>
      </c>
      <c r="L9" t="s">
        <v>11</v>
      </c>
      <c r="M9">
        <v>3</v>
      </c>
      <c r="N9" t="s">
        <v>69</v>
      </c>
      <c r="O9">
        <v>7</v>
      </c>
      <c r="P9" t="s">
        <v>72</v>
      </c>
      <c r="Q9">
        <v>3</v>
      </c>
      <c r="R9" t="s">
        <v>17</v>
      </c>
      <c r="S9">
        <v>5</v>
      </c>
      <c r="T9" t="s">
        <v>49</v>
      </c>
      <c r="U9">
        <v>7</v>
      </c>
      <c r="V9" t="s">
        <v>12</v>
      </c>
      <c r="W9">
        <v>1</v>
      </c>
      <c r="X9" t="s">
        <v>15</v>
      </c>
      <c r="Y9">
        <v>7</v>
      </c>
      <c r="Z9" t="s">
        <v>21</v>
      </c>
    </row>
    <row r="10" spans="2:26">
      <c r="B10">
        <v>8</v>
      </c>
      <c r="C10">
        <v>7</v>
      </c>
      <c r="D10" t="s">
        <v>66</v>
      </c>
      <c r="E10">
        <v>8</v>
      </c>
      <c r="F10" t="s">
        <v>63</v>
      </c>
      <c r="G10">
        <v>7</v>
      </c>
      <c r="H10" t="s">
        <v>72</v>
      </c>
      <c r="I10">
        <v>2</v>
      </c>
      <c r="J10" t="s">
        <v>71</v>
      </c>
      <c r="K10">
        <v>7</v>
      </c>
      <c r="L10" t="s">
        <v>72</v>
      </c>
      <c r="M10">
        <v>2</v>
      </c>
      <c r="N10" t="s">
        <v>71</v>
      </c>
      <c r="O10">
        <v>3</v>
      </c>
      <c r="P10" t="s">
        <v>67</v>
      </c>
      <c r="Q10">
        <v>7</v>
      </c>
      <c r="R10" t="s">
        <v>19</v>
      </c>
      <c r="S10">
        <v>2</v>
      </c>
      <c r="T10" t="s">
        <v>51</v>
      </c>
      <c r="U10">
        <v>8</v>
      </c>
      <c r="V10" t="s">
        <v>44</v>
      </c>
      <c r="W10">
        <v>5</v>
      </c>
      <c r="X10" t="s">
        <v>48</v>
      </c>
      <c r="Y10">
        <v>6</v>
      </c>
      <c r="Z10" t="s">
        <v>22</v>
      </c>
    </row>
    <row r="11" spans="2:26">
      <c r="B11">
        <v>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1"/>
  <sheetViews>
    <sheetView zoomScale="25" zoomScaleNormal="25" workbookViewId="0">
      <selection activeCell="G81" sqref="G81"/>
    </sheetView>
  </sheetViews>
  <sheetFormatPr defaultColWidth="8.83203125" defaultRowHeight="15.5"/>
  <sheetData>
    <row r="1" spans="2:26">
      <c r="C1">
        <v>2013</v>
      </c>
      <c r="E1">
        <v>2014</v>
      </c>
      <c r="G1">
        <v>2015</v>
      </c>
      <c r="I1">
        <v>2016</v>
      </c>
      <c r="K1">
        <v>2017</v>
      </c>
      <c r="M1">
        <v>2018</v>
      </c>
      <c r="O1">
        <v>2019</v>
      </c>
      <c r="Q1">
        <v>2020</v>
      </c>
      <c r="S1">
        <v>2021</v>
      </c>
      <c r="U1">
        <v>2022</v>
      </c>
      <c r="W1">
        <v>2023</v>
      </c>
      <c r="Y1">
        <v>2024</v>
      </c>
    </row>
    <row r="2" spans="2:26"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  <c r="I2" t="s">
        <v>0</v>
      </c>
      <c r="J2" t="s">
        <v>1</v>
      </c>
      <c r="K2" t="s">
        <v>0</v>
      </c>
      <c r="L2" t="s">
        <v>1</v>
      </c>
      <c r="M2" t="s">
        <v>0</v>
      </c>
      <c r="N2" t="s">
        <v>1</v>
      </c>
      <c r="O2" t="s">
        <v>0</v>
      </c>
      <c r="P2" t="s">
        <v>1</v>
      </c>
      <c r="Q2" t="s">
        <v>0</v>
      </c>
      <c r="R2" t="s">
        <v>1</v>
      </c>
      <c r="S2" t="s">
        <v>0</v>
      </c>
      <c r="T2" t="s">
        <v>1</v>
      </c>
      <c r="U2" t="s">
        <v>0</v>
      </c>
      <c r="V2" t="s">
        <v>1</v>
      </c>
      <c r="W2" t="s">
        <v>0</v>
      </c>
      <c r="X2" t="s">
        <v>1</v>
      </c>
      <c r="Y2" t="s">
        <v>0</v>
      </c>
      <c r="Z2" t="s">
        <v>1</v>
      </c>
    </row>
    <row r="3" spans="2:26">
      <c r="B3">
        <v>1</v>
      </c>
      <c r="C3">
        <v>7</v>
      </c>
      <c r="D3" t="s">
        <v>74</v>
      </c>
      <c r="E3">
        <v>5</v>
      </c>
      <c r="F3" t="s">
        <v>66</v>
      </c>
      <c r="G3">
        <v>7</v>
      </c>
      <c r="H3" t="s">
        <v>66</v>
      </c>
      <c r="I3">
        <v>5</v>
      </c>
      <c r="J3" t="s">
        <v>63</v>
      </c>
      <c r="K3">
        <v>7</v>
      </c>
      <c r="L3" t="s">
        <v>66</v>
      </c>
      <c r="M3">
        <v>4</v>
      </c>
      <c r="N3" t="s">
        <v>7</v>
      </c>
      <c r="O3">
        <v>8</v>
      </c>
      <c r="P3" t="s">
        <v>64</v>
      </c>
      <c r="Q3">
        <v>6</v>
      </c>
      <c r="R3" t="s">
        <v>19</v>
      </c>
      <c r="S3">
        <v>1</v>
      </c>
      <c r="T3" t="s">
        <v>25</v>
      </c>
      <c r="U3">
        <v>5</v>
      </c>
      <c r="V3" t="s">
        <v>53</v>
      </c>
      <c r="W3">
        <v>2</v>
      </c>
      <c r="X3" t="s">
        <v>44</v>
      </c>
      <c r="Y3">
        <v>6</v>
      </c>
      <c r="Z3" t="s">
        <v>23</v>
      </c>
    </row>
    <row r="4" spans="2:26">
      <c r="B4">
        <v>2</v>
      </c>
      <c r="C4">
        <v>6</v>
      </c>
      <c r="D4" t="s">
        <v>71</v>
      </c>
      <c r="E4">
        <v>8</v>
      </c>
      <c r="F4" t="s">
        <v>71</v>
      </c>
      <c r="G4">
        <v>3</v>
      </c>
      <c r="H4" t="s">
        <v>11</v>
      </c>
      <c r="I4">
        <v>8</v>
      </c>
      <c r="J4" t="s">
        <v>8</v>
      </c>
      <c r="K4">
        <v>3</v>
      </c>
      <c r="L4" t="s">
        <v>11</v>
      </c>
      <c r="M4">
        <v>6</v>
      </c>
      <c r="N4" t="s">
        <v>76</v>
      </c>
      <c r="O4">
        <v>3</v>
      </c>
      <c r="P4" t="s">
        <v>8</v>
      </c>
      <c r="Q4">
        <v>8</v>
      </c>
      <c r="R4" t="s">
        <v>53</v>
      </c>
      <c r="S4">
        <v>2</v>
      </c>
      <c r="T4" t="s">
        <v>12</v>
      </c>
      <c r="U4">
        <v>7</v>
      </c>
      <c r="V4" t="s">
        <v>12</v>
      </c>
      <c r="W4">
        <v>5</v>
      </c>
      <c r="X4" t="s">
        <v>44</v>
      </c>
      <c r="Y4">
        <v>3</v>
      </c>
      <c r="Z4" t="s">
        <v>24</v>
      </c>
    </row>
    <row r="5" spans="2:26">
      <c r="B5">
        <v>3</v>
      </c>
      <c r="C5">
        <v>3</v>
      </c>
      <c r="D5" t="s">
        <v>7</v>
      </c>
      <c r="E5">
        <v>7</v>
      </c>
      <c r="F5" t="s">
        <v>76</v>
      </c>
      <c r="G5">
        <v>6</v>
      </c>
      <c r="H5" t="s">
        <v>63</v>
      </c>
      <c r="I5">
        <v>3</v>
      </c>
      <c r="J5" t="s">
        <v>66</v>
      </c>
      <c r="K5">
        <v>6</v>
      </c>
      <c r="L5" t="s">
        <v>63</v>
      </c>
      <c r="M5">
        <v>5</v>
      </c>
      <c r="N5" t="s">
        <v>63</v>
      </c>
      <c r="O5">
        <v>2</v>
      </c>
      <c r="P5" t="s">
        <v>63</v>
      </c>
      <c r="Q5">
        <v>5</v>
      </c>
      <c r="R5" t="s">
        <v>62</v>
      </c>
      <c r="S5">
        <v>5</v>
      </c>
      <c r="T5" t="s">
        <v>14</v>
      </c>
      <c r="U5">
        <v>2</v>
      </c>
      <c r="V5" t="s">
        <v>25</v>
      </c>
      <c r="W5">
        <v>8</v>
      </c>
      <c r="X5" t="s">
        <v>50</v>
      </c>
      <c r="Y5">
        <v>4</v>
      </c>
      <c r="Z5" t="s">
        <v>21</v>
      </c>
    </row>
    <row r="6" spans="2:26">
      <c r="B6">
        <v>4</v>
      </c>
      <c r="C6">
        <v>8</v>
      </c>
      <c r="D6" t="s">
        <v>8</v>
      </c>
      <c r="E6">
        <v>1</v>
      </c>
      <c r="F6" t="s">
        <v>64</v>
      </c>
      <c r="G6">
        <v>2</v>
      </c>
      <c r="H6" t="s">
        <v>74</v>
      </c>
      <c r="I6">
        <v>4</v>
      </c>
      <c r="J6" t="s">
        <v>74</v>
      </c>
      <c r="K6">
        <v>2</v>
      </c>
      <c r="L6" t="s">
        <v>74</v>
      </c>
      <c r="M6">
        <v>1</v>
      </c>
      <c r="N6" t="s">
        <v>80</v>
      </c>
      <c r="O6">
        <v>4</v>
      </c>
      <c r="P6" t="s">
        <v>74</v>
      </c>
      <c r="Q6">
        <v>3</v>
      </c>
      <c r="R6" t="s">
        <v>22</v>
      </c>
      <c r="S6">
        <v>6</v>
      </c>
      <c r="T6" t="s">
        <v>21</v>
      </c>
      <c r="U6">
        <v>3</v>
      </c>
      <c r="V6" t="s">
        <v>13</v>
      </c>
      <c r="W6">
        <v>1</v>
      </c>
      <c r="X6" t="s">
        <v>21</v>
      </c>
      <c r="Y6">
        <v>1</v>
      </c>
      <c r="Z6" t="s">
        <v>25</v>
      </c>
    </row>
    <row r="7" spans="2:26">
      <c r="B7">
        <v>5</v>
      </c>
      <c r="C7">
        <v>5</v>
      </c>
      <c r="D7" t="s">
        <v>71</v>
      </c>
      <c r="E7">
        <v>3</v>
      </c>
      <c r="F7" t="s">
        <v>80</v>
      </c>
      <c r="G7">
        <v>4</v>
      </c>
      <c r="H7" t="s">
        <v>8</v>
      </c>
      <c r="I7">
        <v>1</v>
      </c>
      <c r="J7" t="s">
        <v>80</v>
      </c>
      <c r="K7">
        <v>4</v>
      </c>
      <c r="L7" t="s">
        <v>8</v>
      </c>
      <c r="M7">
        <v>7</v>
      </c>
      <c r="N7" t="s">
        <v>72</v>
      </c>
      <c r="O7">
        <v>1</v>
      </c>
      <c r="P7" t="s">
        <v>63</v>
      </c>
      <c r="Q7">
        <v>7</v>
      </c>
      <c r="R7" t="s">
        <v>19</v>
      </c>
      <c r="S7">
        <v>3</v>
      </c>
      <c r="T7" t="s">
        <v>43</v>
      </c>
      <c r="U7">
        <v>8</v>
      </c>
      <c r="V7" t="s">
        <v>14</v>
      </c>
      <c r="W7">
        <v>7</v>
      </c>
      <c r="X7" t="s">
        <v>21</v>
      </c>
      <c r="Y7">
        <v>8</v>
      </c>
      <c r="Z7" t="s">
        <v>26</v>
      </c>
    </row>
    <row r="8" spans="2:26">
      <c r="B8">
        <v>6</v>
      </c>
      <c r="C8">
        <v>4</v>
      </c>
      <c r="D8" t="s">
        <v>66</v>
      </c>
      <c r="E8">
        <v>6</v>
      </c>
      <c r="F8" t="s">
        <v>11</v>
      </c>
      <c r="G8">
        <v>1</v>
      </c>
      <c r="H8" t="s">
        <v>80</v>
      </c>
      <c r="I8">
        <v>7</v>
      </c>
      <c r="J8" t="s">
        <v>83</v>
      </c>
      <c r="K8">
        <v>1</v>
      </c>
      <c r="L8" t="s">
        <v>80</v>
      </c>
      <c r="M8">
        <v>8</v>
      </c>
      <c r="N8" t="s">
        <v>71</v>
      </c>
      <c r="O8">
        <v>7</v>
      </c>
      <c r="P8" t="s">
        <v>76</v>
      </c>
      <c r="Q8">
        <v>1</v>
      </c>
      <c r="R8" t="s">
        <v>14</v>
      </c>
      <c r="S8">
        <v>4</v>
      </c>
      <c r="T8" t="s">
        <v>51</v>
      </c>
      <c r="U8">
        <v>4</v>
      </c>
      <c r="V8" t="s">
        <v>55</v>
      </c>
      <c r="W8">
        <v>6</v>
      </c>
      <c r="X8" t="s">
        <v>22</v>
      </c>
      <c r="Y8">
        <v>5</v>
      </c>
      <c r="Z8" t="s">
        <v>27</v>
      </c>
    </row>
    <row r="9" spans="2:26">
      <c r="B9">
        <v>7</v>
      </c>
      <c r="C9">
        <v>2</v>
      </c>
      <c r="D9" t="s">
        <v>11</v>
      </c>
      <c r="E9">
        <v>4</v>
      </c>
      <c r="F9" t="s">
        <v>8</v>
      </c>
      <c r="G9">
        <v>5</v>
      </c>
      <c r="H9" t="s">
        <v>8</v>
      </c>
      <c r="I9">
        <v>6</v>
      </c>
      <c r="J9" t="s">
        <v>8</v>
      </c>
      <c r="K9">
        <v>5</v>
      </c>
      <c r="L9" t="s">
        <v>86</v>
      </c>
      <c r="M9">
        <v>3</v>
      </c>
      <c r="N9" t="s">
        <v>66</v>
      </c>
      <c r="O9">
        <v>5</v>
      </c>
      <c r="P9" t="s">
        <v>7</v>
      </c>
      <c r="Q9">
        <v>2</v>
      </c>
      <c r="R9" t="s">
        <v>62</v>
      </c>
      <c r="S9">
        <v>8</v>
      </c>
      <c r="T9" t="s">
        <v>42</v>
      </c>
      <c r="U9">
        <v>1</v>
      </c>
      <c r="V9" t="s">
        <v>22</v>
      </c>
      <c r="W9">
        <v>4</v>
      </c>
      <c r="X9" t="s">
        <v>13</v>
      </c>
      <c r="Y9">
        <v>7</v>
      </c>
      <c r="Z9" t="s">
        <v>28</v>
      </c>
    </row>
    <row r="10" spans="2:26">
      <c r="B10">
        <v>8</v>
      </c>
      <c r="C10">
        <v>1</v>
      </c>
      <c r="D10" t="s">
        <v>64</v>
      </c>
      <c r="E10">
        <v>2</v>
      </c>
      <c r="F10" t="s">
        <v>63</v>
      </c>
      <c r="G10">
        <v>8</v>
      </c>
      <c r="H10" t="s">
        <v>64</v>
      </c>
      <c r="I10">
        <v>2</v>
      </c>
      <c r="J10" t="s">
        <v>63</v>
      </c>
      <c r="K10">
        <v>8</v>
      </c>
      <c r="L10" t="s">
        <v>64</v>
      </c>
      <c r="M10">
        <v>2</v>
      </c>
      <c r="N10" t="s">
        <v>63</v>
      </c>
      <c r="O10">
        <v>6</v>
      </c>
      <c r="P10" t="s">
        <v>75</v>
      </c>
      <c r="Q10">
        <v>4</v>
      </c>
      <c r="R10" t="s">
        <v>25</v>
      </c>
      <c r="S10">
        <v>7</v>
      </c>
      <c r="T10" t="s">
        <v>13</v>
      </c>
      <c r="U10">
        <v>6</v>
      </c>
      <c r="V10" t="s">
        <v>14</v>
      </c>
      <c r="W10">
        <v>3</v>
      </c>
      <c r="X10" t="s">
        <v>13</v>
      </c>
      <c r="Y10">
        <v>2</v>
      </c>
      <c r="Z10" t="s">
        <v>29</v>
      </c>
    </row>
    <row r="11" spans="2:26">
      <c r="B11">
        <v>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1"/>
  <sheetViews>
    <sheetView zoomScale="25" zoomScaleNormal="25" workbookViewId="0">
      <selection activeCell="J16" sqref="J16"/>
    </sheetView>
  </sheetViews>
  <sheetFormatPr defaultColWidth="8.83203125" defaultRowHeight="15.5"/>
  <sheetData>
    <row r="1" spans="2:26">
      <c r="C1">
        <v>2013</v>
      </c>
      <c r="E1">
        <v>2014</v>
      </c>
      <c r="G1">
        <v>2015</v>
      </c>
      <c r="I1">
        <v>2016</v>
      </c>
      <c r="K1">
        <v>2017</v>
      </c>
      <c r="M1">
        <v>2018</v>
      </c>
      <c r="O1">
        <v>2019</v>
      </c>
      <c r="Q1">
        <v>2020</v>
      </c>
      <c r="S1">
        <v>2021</v>
      </c>
      <c r="U1">
        <v>2022</v>
      </c>
      <c r="W1">
        <v>2023</v>
      </c>
      <c r="Y1">
        <v>2024</v>
      </c>
    </row>
    <row r="2" spans="2:26"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  <c r="I2" t="s">
        <v>0</v>
      </c>
      <c r="J2" t="s">
        <v>1</v>
      </c>
      <c r="K2" t="s">
        <v>0</v>
      </c>
      <c r="L2" t="s">
        <v>1</v>
      </c>
      <c r="M2" t="s">
        <v>0</v>
      </c>
      <c r="N2" t="s">
        <v>1</v>
      </c>
      <c r="O2" t="s">
        <v>0</v>
      </c>
      <c r="P2" t="s">
        <v>1</v>
      </c>
      <c r="Q2" t="s">
        <v>0</v>
      </c>
      <c r="R2" t="s">
        <v>1</v>
      </c>
      <c r="S2" t="s">
        <v>0</v>
      </c>
      <c r="T2" t="s">
        <v>1</v>
      </c>
      <c r="U2" t="s">
        <v>0</v>
      </c>
      <c r="V2" t="s">
        <v>1</v>
      </c>
      <c r="W2" t="s">
        <v>0</v>
      </c>
      <c r="X2" t="s">
        <v>1</v>
      </c>
      <c r="Y2" t="s">
        <v>0</v>
      </c>
      <c r="Z2" t="s">
        <v>1</v>
      </c>
    </row>
    <row r="3" spans="2:26">
      <c r="B3">
        <v>1</v>
      </c>
      <c r="C3">
        <v>1</v>
      </c>
      <c r="D3" t="s">
        <v>5</v>
      </c>
      <c r="E3">
        <v>8</v>
      </c>
      <c r="F3" t="s">
        <v>63</v>
      </c>
      <c r="G3">
        <v>3</v>
      </c>
      <c r="H3" t="s">
        <v>79</v>
      </c>
      <c r="I3">
        <v>2</v>
      </c>
      <c r="J3" t="s">
        <v>11</v>
      </c>
      <c r="K3">
        <v>2</v>
      </c>
      <c r="L3" t="s">
        <v>5</v>
      </c>
      <c r="M3">
        <v>4</v>
      </c>
      <c r="N3" t="s">
        <v>11</v>
      </c>
      <c r="O3">
        <v>6</v>
      </c>
      <c r="P3" t="s">
        <v>5</v>
      </c>
      <c r="Q3">
        <v>3</v>
      </c>
      <c r="R3" t="s">
        <v>19</v>
      </c>
      <c r="S3">
        <v>4</v>
      </c>
      <c r="T3" t="s">
        <v>12</v>
      </c>
      <c r="U3">
        <v>6</v>
      </c>
      <c r="V3" t="s">
        <v>12</v>
      </c>
      <c r="W3">
        <v>4</v>
      </c>
      <c r="X3" t="s">
        <v>12</v>
      </c>
      <c r="Y3">
        <v>2</v>
      </c>
      <c r="Z3" t="s">
        <v>30</v>
      </c>
    </row>
    <row r="4" spans="2:26">
      <c r="B4">
        <v>2</v>
      </c>
      <c r="C4">
        <v>6</v>
      </c>
      <c r="D4" t="s">
        <v>74</v>
      </c>
      <c r="E4">
        <v>4</v>
      </c>
      <c r="F4" t="s">
        <v>5</v>
      </c>
      <c r="G4">
        <v>1</v>
      </c>
      <c r="H4" t="s">
        <v>5</v>
      </c>
      <c r="I4">
        <v>6</v>
      </c>
      <c r="J4" t="s">
        <v>74</v>
      </c>
      <c r="K4">
        <v>4</v>
      </c>
      <c r="L4" t="s">
        <v>8</v>
      </c>
      <c r="M4">
        <v>5</v>
      </c>
      <c r="N4" t="s">
        <v>5</v>
      </c>
      <c r="O4">
        <v>2</v>
      </c>
      <c r="P4" t="s">
        <v>68</v>
      </c>
      <c r="Q4">
        <v>1</v>
      </c>
      <c r="R4" t="s">
        <v>15</v>
      </c>
      <c r="S4">
        <v>6</v>
      </c>
      <c r="T4" t="s">
        <v>12</v>
      </c>
      <c r="U4">
        <v>4</v>
      </c>
      <c r="V4" t="s">
        <v>19</v>
      </c>
      <c r="W4">
        <v>5</v>
      </c>
      <c r="X4" t="s">
        <v>13</v>
      </c>
      <c r="Y4">
        <v>4</v>
      </c>
      <c r="Z4" t="s">
        <v>31</v>
      </c>
    </row>
    <row r="5" spans="2:26">
      <c r="B5">
        <v>3</v>
      </c>
      <c r="C5">
        <v>1</v>
      </c>
      <c r="D5" t="s">
        <v>66</v>
      </c>
      <c r="E5">
        <v>3</v>
      </c>
      <c r="F5" t="s">
        <v>66</v>
      </c>
      <c r="G5">
        <v>6</v>
      </c>
      <c r="H5" t="s">
        <v>11</v>
      </c>
      <c r="I5">
        <v>4</v>
      </c>
      <c r="J5" t="s">
        <v>5</v>
      </c>
      <c r="K5">
        <v>1</v>
      </c>
      <c r="L5" t="s">
        <v>79</v>
      </c>
      <c r="M5">
        <v>6</v>
      </c>
      <c r="N5" t="s">
        <v>81</v>
      </c>
      <c r="O5">
        <v>3</v>
      </c>
      <c r="P5" t="s">
        <v>66</v>
      </c>
      <c r="Q5">
        <v>6</v>
      </c>
      <c r="R5" t="s">
        <v>44</v>
      </c>
      <c r="S5">
        <v>2</v>
      </c>
      <c r="T5" t="s">
        <v>25</v>
      </c>
      <c r="U5">
        <v>3</v>
      </c>
      <c r="V5" t="s">
        <v>25</v>
      </c>
      <c r="W5">
        <v>2</v>
      </c>
      <c r="X5" t="s">
        <v>15</v>
      </c>
      <c r="Y5">
        <v>5</v>
      </c>
      <c r="Z5" t="s">
        <v>32</v>
      </c>
    </row>
    <row r="6" spans="2:26">
      <c r="B6">
        <v>4</v>
      </c>
      <c r="C6">
        <v>5</v>
      </c>
      <c r="D6" t="s">
        <v>9</v>
      </c>
      <c r="E6">
        <v>1</v>
      </c>
      <c r="F6" t="s">
        <v>8</v>
      </c>
      <c r="G6">
        <v>2</v>
      </c>
      <c r="H6" t="s">
        <v>8</v>
      </c>
      <c r="I6">
        <v>8</v>
      </c>
      <c r="J6" t="s">
        <v>5</v>
      </c>
      <c r="K6">
        <v>7</v>
      </c>
      <c r="L6" t="s">
        <v>5</v>
      </c>
      <c r="M6">
        <v>7</v>
      </c>
      <c r="N6" t="s">
        <v>63</v>
      </c>
      <c r="O6">
        <v>1</v>
      </c>
      <c r="P6" t="s">
        <v>7</v>
      </c>
      <c r="Q6">
        <v>4</v>
      </c>
      <c r="R6" t="s">
        <v>15</v>
      </c>
      <c r="S6">
        <v>8</v>
      </c>
      <c r="T6" t="s">
        <v>59</v>
      </c>
      <c r="U6">
        <v>5</v>
      </c>
      <c r="V6" t="s">
        <v>38</v>
      </c>
      <c r="W6">
        <v>8</v>
      </c>
      <c r="X6" t="s">
        <v>44</v>
      </c>
      <c r="Y6">
        <v>6</v>
      </c>
      <c r="Z6" t="s">
        <v>33</v>
      </c>
    </row>
    <row r="7" spans="2:26">
      <c r="B7">
        <v>5</v>
      </c>
      <c r="C7">
        <v>8</v>
      </c>
      <c r="D7" t="s">
        <v>70</v>
      </c>
      <c r="E7">
        <v>5</v>
      </c>
      <c r="F7" t="s">
        <v>66</v>
      </c>
      <c r="G7">
        <v>5</v>
      </c>
      <c r="H7" t="s">
        <v>84</v>
      </c>
      <c r="I7">
        <v>3</v>
      </c>
      <c r="J7" t="s">
        <v>63</v>
      </c>
      <c r="K7">
        <v>5</v>
      </c>
      <c r="L7" t="s">
        <v>84</v>
      </c>
      <c r="M7">
        <v>2</v>
      </c>
      <c r="N7" t="s">
        <v>8</v>
      </c>
      <c r="O7">
        <v>4</v>
      </c>
      <c r="P7" t="s">
        <v>5</v>
      </c>
      <c r="Q7">
        <v>5</v>
      </c>
      <c r="R7" t="s">
        <v>62</v>
      </c>
      <c r="S7">
        <v>7</v>
      </c>
      <c r="T7" t="s">
        <v>53</v>
      </c>
      <c r="U7">
        <v>7</v>
      </c>
      <c r="V7" t="s">
        <v>21</v>
      </c>
      <c r="W7">
        <v>6</v>
      </c>
      <c r="X7" t="s">
        <v>44</v>
      </c>
      <c r="Y7">
        <v>8</v>
      </c>
      <c r="Z7" t="s">
        <v>34</v>
      </c>
    </row>
    <row r="8" spans="2:26">
      <c r="B8">
        <v>6</v>
      </c>
      <c r="C8">
        <v>9</v>
      </c>
      <c r="D8" t="s">
        <v>93</v>
      </c>
      <c r="E8">
        <v>6</v>
      </c>
      <c r="F8" t="s">
        <v>5</v>
      </c>
      <c r="G8">
        <v>8</v>
      </c>
      <c r="H8" t="s">
        <v>7</v>
      </c>
      <c r="I8">
        <v>1</v>
      </c>
      <c r="J8" t="s">
        <v>8</v>
      </c>
      <c r="K8">
        <v>3</v>
      </c>
      <c r="L8" t="s">
        <v>11</v>
      </c>
      <c r="M8">
        <v>1</v>
      </c>
      <c r="N8" t="s">
        <v>5</v>
      </c>
      <c r="O8">
        <v>5</v>
      </c>
      <c r="P8" t="s">
        <v>68</v>
      </c>
      <c r="Q8">
        <v>7</v>
      </c>
      <c r="R8" t="s">
        <v>13</v>
      </c>
      <c r="S8">
        <v>1</v>
      </c>
      <c r="T8" t="s">
        <v>15</v>
      </c>
      <c r="U8">
        <v>2</v>
      </c>
      <c r="V8" t="s">
        <v>35</v>
      </c>
      <c r="W8">
        <v>7</v>
      </c>
      <c r="X8" t="s">
        <v>51</v>
      </c>
      <c r="Y8">
        <v>1</v>
      </c>
      <c r="Z8" t="s">
        <v>15</v>
      </c>
    </row>
    <row r="9" spans="2:26">
      <c r="B9">
        <v>7</v>
      </c>
      <c r="C9">
        <v>7</v>
      </c>
      <c r="D9" t="s">
        <v>11</v>
      </c>
      <c r="E9">
        <v>2</v>
      </c>
      <c r="F9" t="s">
        <v>11</v>
      </c>
      <c r="G9">
        <v>4</v>
      </c>
      <c r="H9" t="s">
        <v>5</v>
      </c>
      <c r="I9">
        <v>5</v>
      </c>
      <c r="J9" t="s">
        <v>84</v>
      </c>
      <c r="K9">
        <v>8</v>
      </c>
      <c r="L9" t="s">
        <v>66</v>
      </c>
      <c r="M9">
        <v>8</v>
      </c>
      <c r="N9" t="s">
        <v>73</v>
      </c>
      <c r="O9">
        <v>8</v>
      </c>
      <c r="P9" t="s">
        <v>73</v>
      </c>
      <c r="Q9">
        <v>8</v>
      </c>
      <c r="R9" t="s">
        <v>21</v>
      </c>
      <c r="S9">
        <v>5</v>
      </c>
      <c r="T9" t="s">
        <v>44</v>
      </c>
      <c r="U9">
        <v>1</v>
      </c>
      <c r="V9" t="s">
        <v>15</v>
      </c>
      <c r="W9">
        <v>1</v>
      </c>
      <c r="X9" t="s">
        <v>35</v>
      </c>
      <c r="Y9">
        <v>7</v>
      </c>
      <c r="Z9" t="s">
        <v>35</v>
      </c>
    </row>
    <row r="10" spans="2:26">
      <c r="B10">
        <v>8</v>
      </c>
      <c r="C10">
        <v>3</v>
      </c>
      <c r="D10" t="s">
        <v>11</v>
      </c>
      <c r="E10">
        <v>7</v>
      </c>
      <c r="F10" t="s">
        <v>11</v>
      </c>
      <c r="G10">
        <v>7</v>
      </c>
      <c r="H10" t="s">
        <v>66</v>
      </c>
      <c r="I10">
        <v>7</v>
      </c>
      <c r="J10" t="s">
        <v>66</v>
      </c>
      <c r="K10">
        <v>6</v>
      </c>
      <c r="L10" t="s">
        <v>7</v>
      </c>
      <c r="M10">
        <v>3</v>
      </c>
      <c r="N10" t="s">
        <v>63</v>
      </c>
      <c r="O10">
        <v>7</v>
      </c>
      <c r="P10" t="s">
        <v>8</v>
      </c>
      <c r="Q10">
        <v>2</v>
      </c>
      <c r="R10" t="s">
        <v>35</v>
      </c>
      <c r="S10">
        <v>3</v>
      </c>
      <c r="T10" t="s">
        <v>15</v>
      </c>
      <c r="U10">
        <v>8</v>
      </c>
      <c r="V10" t="s">
        <v>21</v>
      </c>
      <c r="W10">
        <v>3</v>
      </c>
      <c r="X10" t="s">
        <v>12</v>
      </c>
      <c r="Y10">
        <v>3</v>
      </c>
      <c r="Z10" t="s">
        <v>36</v>
      </c>
    </row>
    <row r="11" spans="2:26">
      <c r="B11">
        <v>9</v>
      </c>
      <c r="C11">
        <v>4</v>
      </c>
      <c r="D11" t="s">
        <v>5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1"/>
  <sheetViews>
    <sheetView zoomScale="40" zoomScaleNormal="40" workbookViewId="0">
      <selection activeCell="M21" sqref="M21"/>
    </sheetView>
  </sheetViews>
  <sheetFormatPr defaultColWidth="8.83203125" defaultRowHeight="15.5"/>
  <sheetData>
    <row r="1" spans="2:26">
      <c r="C1">
        <v>2013</v>
      </c>
      <c r="E1">
        <v>2014</v>
      </c>
      <c r="G1">
        <v>2015</v>
      </c>
      <c r="I1">
        <v>2016</v>
      </c>
      <c r="K1">
        <v>2017</v>
      </c>
      <c r="M1">
        <v>2018</v>
      </c>
      <c r="O1">
        <v>2019</v>
      </c>
      <c r="Q1">
        <v>2020</v>
      </c>
      <c r="S1">
        <v>2021</v>
      </c>
      <c r="U1">
        <v>2022</v>
      </c>
      <c r="W1">
        <v>2023</v>
      </c>
      <c r="Y1">
        <v>2024</v>
      </c>
    </row>
    <row r="2" spans="2:26"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  <c r="I2" t="s">
        <v>0</v>
      </c>
      <c r="J2" t="s">
        <v>1</v>
      </c>
      <c r="K2" t="s">
        <v>0</v>
      </c>
      <c r="L2" t="s">
        <v>1</v>
      </c>
      <c r="M2" t="s">
        <v>0</v>
      </c>
      <c r="N2" t="s">
        <v>1</v>
      </c>
      <c r="O2" t="s">
        <v>0</v>
      </c>
      <c r="P2" t="s">
        <v>1</v>
      </c>
      <c r="Q2" t="s">
        <v>0</v>
      </c>
      <c r="R2" t="s">
        <v>1</v>
      </c>
      <c r="S2" t="s">
        <v>0</v>
      </c>
      <c r="T2" t="s">
        <v>1</v>
      </c>
      <c r="U2" t="s">
        <v>0</v>
      </c>
      <c r="V2" t="s">
        <v>1</v>
      </c>
      <c r="W2" t="s">
        <v>0</v>
      </c>
      <c r="X2" t="s">
        <v>1</v>
      </c>
      <c r="Y2" t="s">
        <v>0</v>
      </c>
      <c r="Z2" t="s">
        <v>1</v>
      </c>
    </row>
    <row r="3" spans="2:26">
      <c r="B3">
        <v>1</v>
      </c>
      <c r="C3">
        <v>4</v>
      </c>
      <c r="D3" t="s">
        <v>11</v>
      </c>
      <c r="E3">
        <v>7</v>
      </c>
      <c r="F3" t="s">
        <v>5</v>
      </c>
      <c r="G3">
        <v>5</v>
      </c>
      <c r="H3" t="s">
        <v>73</v>
      </c>
      <c r="I3">
        <v>1</v>
      </c>
      <c r="J3" t="s">
        <v>73</v>
      </c>
      <c r="K3">
        <v>5</v>
      </c>
      <c r="L3" t="s">
        <v>73</v>
      </c>
      <c r="M3">
        <v>5</v>
      </c>
      <c r="N3" t="s">
        <v>65</v>
      </c>
      <c r="O3">
        <v>2</v>
      </c>
      <c r="P3" t="s">
        <v>77</v>
      </c>
      <c r="Q3">
        <v>8</v>
      </c>
      <c r="R3" t="s">
        <v>45</v>
      </c>
      <c r="S3">
        <v>4</v>
      </c>
      <c r="T3" t="s">
        <v>51</v>
      </c>
      <c r="U3">
        <v>3</v>
      </c>
      <c r="V3" t="s">
        <v>53</v>
      </c>
      <c r="W3">
        <v>6</v>
      </c>
      <c r="X3" t="s">
        <v>53</v>
      </c>
      <c r="Y3">
        <v>3</v>
      </c>
      <c r="Z3" t="s">
        <v>37</v>
      </c>
    </row>
    <row r="4" spans="2:26">
      <c r="B4">
        <v>2</v>
      </c>
      <c r="C4">
        <v>3</v>
      </c>
      <c r="D4" t="s">
        <v>66</v>
      </c>
      <c r="E4">
        <v>2</v>
      </c>
      <c r="F4" t="s">
        <v>66</v>
      </c>
      <c r="G4">
        <v>6</v>
      </c>
      <c r="H4" t="s">
        <v>11</v>
      </c>
      <c r="I4">
        <v>7</v>
      </c>
      <c r="J4" t="s">
        <v>9</v>
      </c>
      <c r="K4">
        <v>6</v>
      </c>
      <c r="L4" t="s">
        <v>11</v>
      </c>
      <c r="M4">
        <v>1</v>
      </c>
      <c r="N4" t="s">
        <v>9</v>
      </c>
      <c r="O4">
        <v>8</v>
      </c>
      <c r="P4" t="s">
        <v>65</v>
      </c>
      <c r="Q4">
        <v>3</v>
      </c>
      <c r="R4" t="s">
        <v>62</v>
      </c>
      <c r="S4">
        <v>8</v>
      </c>
      <c r="T4" t="s">
        <v>39</v>
      </c>
      <c r="U4">
        <v>4</v>
      </c>
      <c r="V4" t="s">
        <v>15</v>
      </c>
      <c r="W4">
        <v>4</v>
      </c>
      <c r="X4" t="s">
        <v>45</v>
      </c>
      <c r="Y4">
        <v>1</v>
      </c>
      <c r="Z4" t="s">
        <v>33</v>
      </c>
    </row>
    <row r="5" spans="2:26">
      <c r="B5">
        <v>3</v>
      </c>
      <c r="C5">
        <v>6</v>
      </c>
      <c r="D5" t="s">
        <v>73</v>
      </c>
      <c r="E5">
        <v>6</v>
      </c>
      <c r="F5" t="s">
        <v>63</v>
      </c>
      <c r="G5">
        <v>2</v>
      </c>
      <c r="H5" t="s">
        <v>11</v>
      </c>
      <c r="I5">
        <v>3</v>
      </c>
      <c r="J5" t="s">
        <v>7</v>
      </c>
      <c r="K5">
        <v>2</v>
      </c>
      <c r="L5" t="s">
        <v>11</v>
      </c>
      <c r="M5">
        <v>3</v>
      </c>
      <c r="N5" t="s">
        <v>11</v>
      </c>
      <c r="O5">
        <v>6</v>
      </c>
      <c r="P5" t="s">
        <v>5</v>
      </c>
      <c r="Q5">
        <v>4</v>
      </c>
      <c r="R5" t="s">
        <v>44</v>
      </c>
      <c r="S5">
        <v>5</v>
      </c>
      <c r="T5" t="s">
        <v>45</v>
      </c>
      <c r="U5">
        <v>1</v>
      </c>
      <c r="V5" t="s">
        <v>44</v>
      </c>
      <c r="W5">
        <v>2</v>
      </c>
      <c r="X5" t="s">
        <v>27</v>
      </c>
      <c r="Y5">
        <v>2</v>
      </c>
      <c r="Z5" t="s">
        <v>38</v>
      </c>
    </row>
    <row r="6" spans="2:26">
      <c r="B6">
        <v>4</v>
      </c>
      <c r="C6">
        <v>1</v>
      </c>
      <c r="D6" t="s">
        <v>9</v>
      </c>
      <c r="E6">
        <v>8</v>
      </c>
      <c r="F6" t="s">
        <v>81</v>
      </c>
      <c r="G6">
        <v>1</v>
      </c>
      <c r="H6" t="s">
        <v>66</v>
      </c>
      <c r="I6">
        <v>4</v>
      </c>
      <c r="J6" t="s">
        <v>11</v>
      </c>
      <c r="K6">
        <v>1</v>
      </c>
      <c r="L6" t="s">
        <v>66</v>
      </c>
      <c r="M6">
        <v>7</v>
      </c>
      <c r="N6" t="s">
        <v>5</v>
      </c>
      <c r="O6">
        <v>3</v>
      </c>
      <c r="P6" t="s">
        <v>63</v>
      </c>
      <c r="Q6">
        <v>6</v>
      </c>
      <c r="R6" t="s">
        <v>12</v>
      </c>
      <c r="S6">
        <v>6</v>
      </c>
      <c r="T6" t="s">
        <v>12</v>
      </c>
      <c r="U6">
        <v>2</v>
      </c>
      <c r="V6" t="s">
        <v>12</v>
      </c>
      <c r="W6">
        <v>5</v>
      </c>
      <c r="X6" t="s">
        <v>44</v>
      </c>
      <c r="Y6">
        <v>6</v>
      </c>
      <c r="Z6" t="s">
        <v>39</v>
      </c>
    </row>
    <row r="7" spans="2:26">
      <c r="B7">
        <v>5</v>
      </c>
      <c r="C7">
        <v>7</v>
      </c>
      <c r="D7" t="s">
        <v>66</v>
      </c>
      <c r="E7">
        <v>3</v>
      </c>
      <c r="F7" t="s">
        <v>77</v>
      </c>
      <c r="G7">
        <v>4</v>
      </c>
      <c r="H7" t="s">
        <v>71</v>
      </c>
      <c r="I7">
        <v>8</v>
      </c>
      <c r="J7" t="s">
        <v>8</v>
      </c>
      <c r="K7">
        <v>4</v>
      </c>
      <c r="L7" t="s">
        <v>71</v>
      </c>
      <c r="M7">
        <v>4</v>
      </c>
      <c r="N7" t="s">
        <v>77</v>
      </c>
      <c r="O7">
        <v>1</v>
      </c>
      <c r="P7" t="s">
        <v>71</v>
      </c>
      <c r="Q7">
        <v>5</v>
      </c>
      <c r="R7" t="s">
        <v>56</v>
      </c>
      <c r="S7">
        <v>2</v>
      </c>
      <c r="T7" t="s">
        <v>60</v>
      </c>
      <c r="U7">
        <v>7</v>
      </c>
      <c r="V7" t="s">
        <v>12</v>
      </c>
      <c r="W7">
        <v>1</v>
      </c>
      <c r="X7" t="s">
        <v>52</v>
      </c>
      <c r="Y7">
        <v>7</v>
      </c>
      <c r="Z7" t="s">
        <v>40</v>
      </c>
    </row>
    <row r="8" spans="2:26">
      <c r="B8">
        <v>6</v>
      </c>
      <c r="C8">
        <v>8</v>
      </c>
      <c r="D8" t="s">
        <v>5</v>
      </c>
      <c r="E8">
        <v>1</v>
      </c>
      <c r="F8" t="s">
        <v>9</v>
      </c>
      <c r="G8">
        <v>3</v>
      </c>
      <c r="H8" t="s">
        <v>84</v>
      </c>
      <c r="I8">
        <v>5</v>
      </c>
      <c r="J8" t="s">
        <v>71</v>
      </c>
      <c r="K8">
        <v>3</v>
      </c>
      <c r="L8" t="s">
        <v>84</v>
      </c>
      <c r="M8">
        <v>6</v>
      </c>
      <c r="N8" t="s">
        <v>5</v>
      </c>
      <c r="O8">
        <v>4</v>
      </c>
      <c r="P8" t="s">
        <v>66</v>
      </c>
      <c r="Q8">
        <v>2</v>
      </c>
      <c r="R8" t="s">
        <v>27</v>
      </c>
      <c r="S8">
        <v>7</v>
      </c>
      <c r="T8" t="s">
        <v>13</v>
      </c>
      <c r="U8">
        <v>5</v>
      </c>
      <c r="V8" t="s">
        <v>15</v>
      </c>
      <c r="W8">
        <v>8</v>
      </c>
      <c r="X8" t="s">
        <v>42</v>
      </c>
      <c r="Y8">
        <v>3</v>
      </c>
      <c r="Z8" t="s">
        <v>41</v>
      </c>
    </row>
    <row r="9" spans="2:26">
      <c r="B9">
        <v>7</v>
      </c>
      <c r="C9">
        <v>2</v>
      </c>
      <c r="D9" t="s">
        <v>70</v>
      </c>
      <c r="E9">
        <v>4</v>
      </c>
      <c r="F9" t="s">
        <v>7</v>
      </c>
      <c r="G9">
        <v>8</v>
      </c>
      <c r="H9" t="s">
        <v>87</v>
      </c>
      <c r="I9">
        <v>6</v>
      </c>
      <c r="J9" t="s">
        <v>84</v>
      </c>
      <c r="K9">
        <v>8</v>
      </c>
      <c r="L9" t="s">
        <v>87</v>
      </c>
      <c r="M9">
        <v>2</v>
      </c>
      <c r="N9" t="s">
        <v>66</v>
      </c>
      <c r="O9">
        <v>7</v>
      </c>
      <c r="P9" t="s">
        <v>78</v>
      </c>
      <c r="Q9">
        <v>1</v>
      </c>
      <c r="R9" t="s">
        <v>12</v>
      </c>
      <c r="S9">
        <v>3</v>
      </c>
      <c r="T9" t="s">
        <v>44</v>
      </c>
      <c r="U9">
        <v>6</v>
      </c>
      <c r="V9" t="s">
        <v>39</v>
      </c>
      <c r="W9">
        <v>7</v>
      </c>
      <c r="X9" t="s">
        <v>12</v>
      </c>
      <c r="Y9">
        <v>8</v>
      </c>
      <c r="Z9" t="s">
        <v>27</v>
      </c>
    </row>
    <row r="10" spans="2:26">
      <c r="B10">
        <v>8</v>
      </c>
      <c r="C10">
        <v>5</v>
      </c>
      <c r="D10" t="s">
        <v>81</v>
      </c>
      <c r="E10">
        <v>5</v>
      </c>
      <c r="F10" t="s">
        <v>63</v>
      </c>
      <c r="G10">
        <v>7</v>
      </c>
      <c r="H10" t="s">
        <v>73</v>
      </c>
      <c r="I10">
        <v>2</v>
      </c>
      <c r="J10" t="s">
        <v>11</v>
      </c>
      <c r="K10">
        <v>7</v>
      </c>
      <c r="L10" t="s">
        <v>73</v>
      </c>
      <c r="M10">
        <v>8</v>
      </c>
      <c r="N10" t="s">
        <v>63</v>
      </c>
      <c r="O10">
        <v>5</v>
      </c>
      <c r="P10" t="s">
        <v>11</v>
      </c>
      <c r="Q10">
        <v>7</v>
      </c>
      <c r="R10" t="s">
        <v>54</v>
      </c>
      <c r="S10">
        <v>1</v>
      </c>
      <c r="T10" t="s">
        <v>15</v>
      </c>
      <c r="U10">
        <v>8</v>
      </c>
      <c r="V10" t="s">
        <v>56</v>
      </c>
      <c r="W10">
        <v>3</v>
      </c>
      <c r="X10" t="s">
        <v>15</v>
      </c>
      <c r="Y10">
        <v>5</v>
      </c>
      <c r="Z10" t="s">
        <v>31</v>
      </c>
    </row>
    <row r="11" spans="2:26">
      <c r="B11">
        <v>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9"/>
  <sheetViews>
    <sheetView zoomScale="40" zoomScaleNormal="40" workbookViewId="0">
      <selection activeCell="V99" sqref="A1:V99"/>
    </sheetView>
  </sheetViews>
  <sheetFormatPr defaultRowHeight="15.5"/>
  <cols>
    <col min="16" max="22" width="8.6640625" style="2"/>
    <col min="26" max="26" width="6.83203125" customWidth="1"/>
  </cols>
  <sheetData>
    <row r="1" spans="1:23">
      <c r="A1" t="s">
        <v>132</v>
      </c>
      <c r="P1" s="9" t="s">
        <v>138</v>
      </c>
      <c r="Q1" s="9" t="s">
        <v>132</v>
      </c>
      <c r="R1" s="9" t="s">
        <v>133</v>
      </c>
      <c r="S1" s="9" t="s">
        <v>134</v>
      </c>
      <c r="T1" s="9" t="s">
        <v>135</v>
      </c>
      <c r="U1" s="9" t="s">
        <v>136</v>
      </c>
      <c r="V1" s="9" t="s">
        <v>137</v>
      </c>
    </row>
    <row r="2" spans="1:23">
      <c r="A2" s="2"/>
      <c r="B2" s="2" t="s">
        <v>120</v>
      </c>
      <c r="C2" t="s">
        <v>121</v>
      </c>
      <c r="D2" s="2" t="s">
        <v>122</v>
      </c>
      <c r="E2" t="s">
        <v>123</v>
      </c>
      <c r="F2" s="2" t="s">
        <v>124</v>
      </c>
      <c r="G2" t="s">
        <v>125</v>
      </c>
      <c r="H2" s="2" t="s">
        <v>126</v>
      </c>
      <c r="I2" t="s">
        <v>127</v>
      </c>
      <c r="J2" s="2" t="s">
        <v>128</v>
      </c>
      <c r="K2" t="s">
        <v>129</v>
      </c>
      <c r="L2" s="2" t="s">
        <v>130</v>
      </c>
      <c r="M2" t="s">
        <v>131</v>
      </c>
      <c r="P2" s="25">
        <v>1</v>
      </c>
      <c r="Q2" s="25">
        <v>3</v>
      </c>
      <c r="R2" s="25">
        <v>4</v>
      </c>
      <c r="S2" s="25">
        <v>6</v>
      </c>
      <c r="T2" s="25">
        <v>7</v>
      </c>
      <c r="U2" s="25">
        <v>1</v>
      </c>
      <c r="V2" s="25">
        <v>4</v>
      </c>
    </row>
    <row r="3" spans="1:23">
      <c r="A3" s="9" t="s">
        <v>138</v>
      </c>
      <c r="B3" s="2" t="s">
        <v>0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2" t="s">
        <v>0</v>
      </c>
      <c r="K3" s="2" t="s">
        <v>0</v>
      </c>
      <c r="L3" s="2" t="s">
        <v>0</v>
      </c>
      <c r="M3" s="2" t="s">
        <v>0</v>
      </c>
      <c r="P3" s="25">
        <v>1</v>
      </c>
      <c r="Q3" s="25">
        <v>8</v>
      </c>
      <c r="R3" s="25">
        <v>8</v>
      </c>
      <c r="S3" s="25">
        <v>5</v>
      </c>
      <c r="T3" s="25">
        <v>5</v>
      </c>
      <c r="U3" s="25">
        <v>8</v>
      </c>
      <c r="V3" s="25">
        <v>7</v>
      </c>
    </row>
    <row r="4" spans="1:23">
      <c r="A4" s="2">
        <v>1</v>
      </c>
      <c r="B4" s="2">
        <v>3</v>
      </c>
      <c r="C4" s="2">
        <v>8</v>
      </c>
      <c r="D4" s="2">
        <v>7</v>
      </c>
      <c r="E4" s="2">
        <v>5</v>
      </c>
      <c r="F4" s="2">
        <v>5</v>
      </c>
      <c r="G4" s="2">
        <v>4</v>
      </c>
      <c r="H4" s="2">
        <v>6</v>
      </c>
      <c r="I4" s="2">
        <v>7</v>
      </c>
      <c r="J4" s="2">
        <v>1</v>
      </c>
      <c r="K4" s="2">
        <v>8</v>
      </c>
      <c r="L4" s="2">
        <v>2</v>
      </c>
      <c r="M4" s="2">
        <v>7</v>
      </c>
      <c r="P4" s="25">
        <v>1</v>
      </c>
      <c r="Q4" s="25">
        <v>7</v>
      </c>
      <c r="R4" s="25">
        <v>3</v>
      </c>
      <c r="S4" s="25">
        <v>6</v>
      </c>
      <c r="T4" s="25">
        <v>7</v>
      </c>
      <c r="U4" s="25">
        <v>3</v>
      </c>
      <c r="V4" s="25">
        <v>5</v>
      </c>
    </row>
    <row r="5" spans="1:23">
      <c r="A5" s="2">
        <v>2</v>
      </c>
      <c r="B5" s="2">
        <v>5</v>
      </c>
      <c r="C5" s="2">
        <v>6</v>
      </c>
      <c r="D5" s="2">
        <v>6</v>
      </c>
      <c r="E5" s="2">
        <v>2</v>
      </c>
      <c r="F5" s="2">
        <v>4</v>
      </c>
      <c r="G5" s="2">
        <v>2</v>
      </c>
      <c r="H5" s="2">
        <v>2</v>
      </c>
      <c r="I5" s="2">
        <v>2</v>
      </c>
      <c r="J5" s="2">
        <v>6</v>
      </c>
      <c r="K5" s="2">
        <v>3</v>
      </c>
      <c r="L5" s="2">
        <v>4</v>
      </c>
      <c r="M5" s="2">
        <v>2</v>
      </c>
      <c r="P5" s="25">
        <v>1</v>
      </c>
      <c r="Q5" s="25">
        <v>5</v>
      </c>
      <c r="R5" s="25">
        <v>4</v>
      </c>
      <c r="S5" s="25">
        <v>6</v>
      </c>
      <c r="T5" s="25">
        <v>5</v>
      </c>
      <c r="U5" s="25">
        <v>2</v>
      </c>
      <c r="V5" s="25">
        <v>1</v>
      </c>
    </row>
    <row r="6" spans="1:23">
      <c r="A6" s="2">
        <v>3</v>
      </c>
      <c r="B6" s="2">
        <v>5</v>
      </c>
      <c r="C6" s="2">
        <v>1</v>
      </c>
      <c r="D6" s="2">
        <v>3</v>
      </c>
      <c r="E6" s="2">
        <v>1</v>
      </c>
      <c r="F6" s="2">
        <v>1</v>
      </c>
      <c r="G6" s="2">
        <v>5</v>
      </c>
      <c r="H6" s="2">
        <v>7</v>
      </c>
      <c r="I6" s="2">
        <v>6</v>
      </c>
      <c r="J6" s="2">
        <v>5</v>
      </c>
      <c r="K6" s="2">
        <v>5</v>
      </c>
      <c r="L6" s="2">
        <v>5</v>
      </c>
      <c r="M6" s="2">
        <v>1</v>
      </c>
      <c r="P6" s="25">
        <v>1</v>
      </c>
      <c r="Q6" s="25">
        <v>5</v>
      </c>
      <c r="R6" s="25">
        <v>3</v>
      </c>
      <c r="S6" s="25">
        <v>6</v>
      </c>
      <c r="T6" s="25">
        <v>7</v>
      </c>
      <c r="U6" s="25">
        <v>2</v>
      </c>
      <c r="V6" s="25">
        <v>5</v>
      </c>
    </row>
    <row r="7" spans="1:23">
      <c r="A7" s="2">
        <v>4</v>
      </c>
      <c r="B7" s="2">
        <v>7</v>
      </c>
      <c r="C7" s="2">
        <v>7</v>
      </c>
      <c r="D7" s="2">
        <v>5</v>
      </c>
      <c r="E7" s="2">
        <v>7</v>
      </c>
      <c r="F7" s="2">
        <v>2</v>
      </c>
      <c r="G7" s="2">
        <v>9</v>
      </c>
      <c r="H7" s="2">
        <v>5</v>
      </c>
      <c r="I7" s="2">
        <v>1</v>
      </c>
      <c r="J7" s="2">
        <v>2</v>
      </c>
      <c r="K7" s="2">
        <v>4</v>
      </c>
      <c r="L7" s="2">
        <v>1</v>
      </c>
      <c r="M7" s="2">
        <v>8</v>
      </c>
      <c r="P7" s="25">
        <v>1</v>
      </c>
      <c r="Q7" s="25">
        <v>4</v>
      </c>
      <c r="R7" s="25">
        <v>5</v>
      </c>
      <c r="S7" s="25">
        <v>1</v>
      </c>
      <c r="T7" s="25">
        <v>4</v>
      </c>
      <c r="U7" s="25">
        <v>4</v>
      </c>
      <c r="V7" s="25">
        <v>5</v>
      </c>
    </row>
    <row r="8" spans="1:23">
      <c r="A8" s="2">
        <v>5</v>
      </c>
      <c r="B8" s="2">
        <v>2</v>
      </c>
      <c r="C8" s="2">
        <v>5</v>
      </c>
      <c r="D8" s="2">
        <v>4</v>
      </c>
      <c r="E8" s="2">
        <v>3</v>
      </c>
      <c r="F8" s="2">
        <v>3</v>
      </c>
      <c r="G8" s="2">
        <v>7</v>
      </c>
      <c r="H8" s="2">
        <v>4</v>
      </c>
      <c r="I8" s="2">
        <v>8</v>
      </c>
      <c r="J8" s="2">
        <v>7</v>
      </c>
      <c r="K8" s="2">
        <v>7</v>
      </c>
      <c r="L8" s="2">
        <v>8</v>
      </c>
      <c r="M8" s="2">
        <v>5</v>
      </c>
      <c r="P8" s="25">
        <v>1</v>
      </c>
      <c r="Q8" s="25">
        <v>6</v>
      </c>
      <c r="R8" s="25">
        <v>6</v>
      </c>
      <c r="S8" s="25">
        <v>6</v>
      </c>
      <c r="T8" s="25">
        <v>8</v>
      </c>
      <c r="U8" s="25">
        <v>6</v>
      </c>
      <c r="V8" s="25">
        <v>2</v>
      </c>
    </row>
    <row r="9" spans="1:23">
      <c r="A9" s="2">
        <v>6</v>
      </c>
      <c r="B9" s="2">
        <v>8</v>
      </c>
      <c r="C9" s="2">
        <v>3</v>
      </c>
      <c r="D9" s="2">
        <v>1</v>
      </c>
      <c r="E9" s="2">
        <v>6</v>
      </c>
      <c r="F9" s="2">
        <v>7</v>
      </c>
      <c r="G9" s="2">
        <v>8</v>
      </c>
      <c r="H9" s="2">
        <v>3</v>
      </c>
      <c r="I9" s="2">
        <v>4</v>
      </c>
      <c r="J9" s="2">
        <v>8</v>
      </c>
      <c r="K9" s="2">
        <v>1</v>
      </c>
      <c r="L9" s="2">
        <v>3</v>
      </c>
      <c r="M9" s="2">
        <v>3</v>
      </c>
      <c r="P9" s="25">
        <v>1</v>
      </c>
      <c r="Q9" s="25">
        <v>7</v>
      </c>
      <c r="R9" s="25">
        <v>1</v>
      </c>
      <c r="S9" s="25">
        <v>8</v>
      </c>
      <c r="T9" s="25">
        <v>6</v>
      </c>
      <c r="U9" s="25">
        <v>3</v>
      </c>
      <c r="V9" s="25">
        <v>8</v>
      </c>
    </row>
    <row r="10" spans="1:23">
      <c r="A10" s="2">
        <v>7</v>
      </c>
      <c r="B10" s="2">
        <v>4</v>
      </c>
      <c r="C10" s="2">
        <v>2</v>
      </c>
      <c r="D10" s="2">
        <v>2</v>
      </c>
      <c r="E10" s="2">
        <v>4</v>
      </c>
      <c r="F10" s="2">
        <v>6</v>
      </c>
      <c r="G10" s="2">
        <v>6</v>
      </c>
      <c r="H10" s="2">
        <v>1</v>
      </c>
      <c r="I10" s="2">
        <v>3</v>
      </c>
      <c r="J10" s="2">
        <v>4</v>
      </c>
      <c r="K10" s="2">
        <v>6</v>
      </c>
      <c r="L10" s="2">
        <v>6</v>
      </c>
      <c r="M10" s="2">
        <v>4</v>
      </c>
      <c r="P10" s="25">
        <v>1</v>
      </c>
      <c r="Q10" s="25">
        <v>1</v>
      </c>
      <c r="R10" s="25">
        <v>4</v>
      </c>
      <c r="S10" s="25">
        <v>8</v>
      </c>
      <c r="T10" s="25">
        <v>1</v>
      </c>
      <c r="U10" s="25">
        <v>4</v>
      </c>
      <c r="V10" s="25">
        <v>4</v>
      </c>
    </row>
    <row r="11" spans="1:23">
      <c r="A11" s="2">
        <v>8</v>
      </c>
      <c r="B11" s="2">
        <v>1</v>
      </c>
      <c r="C11" s="2">
        <v>4</v>
      </c>
      <c r="D11" s="2">
        <v>8</v>
      </c>
      <c r="E11" s="2">
        <v>8</v>
      </c>
      <c r="F11" s="2">
        <v>9</v>
      </c>
      <c r="G11" s="2">
        <v>3</v>
      </c>
      <c r="H11" s="2">
        <v>8</v>
      </c>
      <c r="I11" s="2">
        <v>5</v>
      </c>
      <c r="J11" s="2">
        <v>3</v>
      </c>
      <c r="K11" s="2">
        <v>2</v>
      </c>
      <c r="L11" s="2">
        <v>7</v>
      </c>
      <c r="M11" s="2">
        <v>6</v>
      </c>
      <c r="P11" s="25">
        <v>1</v>
      </c>
      <c r="Q11" s="25">
        <v>8</v>
      </c>
      <c r="R11" s="25">
        <v>6</v>
      </c>
      <c r="S11" s="25">
        <v>4</v>
      </c>
      <c r="T11" s="25">
        <v>5</v>
      </c>
      <c r="U11" s="25">
        <v>6</v>
      </c>
      <c r="V11" s="25">
        <v>3</v>
      </c>
    </row>
    <row r="12" spans="1:23">
      <c r="A12" s="2">
        <v>9</v>
      </c>
      <c r="F12" s="2">
        <v>8</v>
      </c>
      <c r="G12" s="2">
        <v>1</v>
      </c>
      <c r="P12" s="25">
        <v>1</v>
      </c>
      <c r="Q12" s="25">
        <v>2</v>
      </c>
      <c r="R12" s="25">
        <v>8</v>
      </c>
      <c r="S12" s="25">
        <v>8</v>
      </c>
      <c r="T12" s="25">
        <v>2</v>
      </c>
      <c r="U12" s="25">
        <v>4</v>
      </c>
      <c r="V12" s="25">
        <v>6</v>
      </c>
    </row>
    <row r="13" spans="1:23">
      <c r="P13" s="25">
        <v>1</v>
      </c>
      <c r="Q13" s="25">
        <v>7</v>
      </c>
      <c r="R13" s="25">
        <v>2</v>
      </c>
      <c r="S13" s="25">
        <v>2</v>
      </c>
      <c r="T13" s="25">
        <v>6</v>
      </c>
      <c r="U13" s="25">
        <v>2</v>
      </c>
      <c r="V13" s="25">
        <v>3</v>
      </c>
    </row>
    <row r="14" spans="1:23">
      <c r="A14" t="s">
        <v>133</v>
      </c>
      <c r="P14" s="26">
        <v>2</v>
      </c>
      <c r="Q14" s="26">
        <v>5</v>
      </c>
      <c r="R14" s="26">
        <v>5</v>
      </c>
      <c r="S14" s="26">
        <v>2</v>
      </c>
      <c r="T14" s="26">
        <v>6</v>
      </c>
      <c r="U14" s="26">
        <v>6</v>
      </c>
      <c r="V14" s="26">
        <v>3</v>
      </c>
    </row>
    <row r="15" spans="1:23">
      <c r="B15" s="2" t="s">
        <v>120</v>
      </c>
      <c r="C15" t="s">
        <v>121</v>
      </c>
      <c r="D15" s="2" t="s">
        <v>122</v>
      </c>
      <c r="E15" t="s">
        <v>123</v>
      </c>
      <c r="F15" s="2" t="s">
        <v>124</v>
      </c>
      <c r="G15" t="s">
        <v>125</v>
      </c>
      <c r="H15" s="2" t="s">
        <v>126</v>
      </c>
      <c r="I15" t="s">
        <v>127</v>
      </c>
      <c r="J15" s="2" t="s">
        <v>128</v>
      </c>
      <c r="K15" t="s">
        <v>129</v>
      </c>
      <c r="L15" s="2" t="s">
        <v>130</v>
      </c>
      <c r="M15" t="s">
        <v>131</v>
      </c>
      <c r="P15" s="26">
        <v>2</v>
      </c>
      <c r="Q15" s="26">
        <v>6</v>
      </c>
      <c r="R15" s="26">
        <v>6</v>
      </c>
      <c r="S15" s="26">
        <v>1</v>
      </c>
      <c r="T15" s="26">
        <v>8</v>
      </c>
      <c r="U15" s="26">
        <v>4</v>
      </c>
      <c r="V15" s="26">
        <v>2</v>
      </c>
    </row>
    <row r="16" spans="1:23">
      <c r="A16" s="9" t="s">
        <v>138</v>
      </c>
      <c r="B16" t="s">
        <v>0</v>
      </c>
      <c r="C16" t="s">
        <v>0</v>
      </c>
      <c r="D16" t="s">
        <v>0</v>
      </c>
      <c r="E16" t="s">
        <v>0</v>
      </c>
      <c r="F16" t="s">
        <v>0</v>
      </c>
      <c r="G16" t="s">
        <v>0</v>
      </c>
      <c r="H16" t="s">
        <v>0</v>
      </c>
      <c r="I16" t="s">
        <v>0</v>
      </c>
      <c r="J16" t="s">
        <v>0</v>
      </c>
      <c r="K16" t="s">
        <v>0</v>
      </c>
      <c r="L16" t="s">
        <v>0</v>
      </c>
      <c r="M16" t="s">
        <v>0</v>
      </c>
      <c r="P16" s="26">
        <v>2</v>
      </c>
      <c r="Q16" s="26">
        <v>6</v>
      </c>
      <c r="R16" s="26">
        <v>6</v>
      </c>
      <c r="S16" s="26">
        <v>4</v>
      </c>
      <c r="T16" s="26">
        <v>3</v>
      </c>
      <c r="U16" s="26">
        <v>1</v>
      </c>
      <c r="V16" s="26">
        <v>6</v>
      </c>
      <c r="W16" s="2"/>
    </row>
    <row r="17" spans="1:23">
      <c r="A17">
        <v>1</v>
      </c>
      <c r="B17">
        <v>4</v>
      </c>
      <c r="C17">
        <v>8</v>
      </c>
      <c r="D17">
        <v>3</v>
      </c>
      <c r="E17">
        <v>4</v>
      </c>
      <c r="F17">
        <v>3</v>
      </c>
      <c r="G17">
        <v>5</v>
      </c>
      <c r="H17">
        <v>6</v>
      </c>
      <c r="I17">
        <v>1</v>
      </c>
      <c r="J17">
        <v>4</v>
      </c>
      <c r="K17">
        <v>6</v>
      </c>
      <c r="L17">
        <v>8</v>
      </c>
      <c r="M17">
        <v>2</v>
      </c>
      <c r="P17" s="26">
        <v>2</v>
      </c>
      <c r="Q17" s="26">
        <v>2</v>
      </c>
      <c r="R17" s="26">
        <v>5</v>
      </c>
      <c r="S17" s="26">
        <v>1</v>
      </c>
      <c r="T17" s="26">
        <v>8</v>
      </c>
      <c r="U17" s="26">
        <v>6</v>
      </c>
      <c r="V17" s="26">
        <v>7</v>
      </c>
      <c r="W17" s="2"/>
    </row>
    <row r="18" spans="1:23">
      <c r="A18">
        <v>2</v>
      </c>
      <c r="B18">
        <v>5</v>
      </c>
      <c r="C18">
        <v>6</v>
      </c>
      <c r="D18">
        <v>6</v>
      </c>
      <c r="E18">
        <v>5</v>
      </c>
      <c r="F18">
        <v>6</v>
      </c>
      <c r="G18">
        <v>8</v>
      </c>
      <c r="H18">
        <v>1</v>
      </c>
      <c r="I18">
        <v>6</v>
      </c>
      <c r="J18">
        <v>7</v>
      </c>
      <c r="K18">
        <v>7</v>
      </c>
      <c r="L18">
        <v>5</v>
      </c>
      <c r="M18">
        <v>4</v>
      </c>
      <c r="P18" s="26">
        <v>2</v>
      </c>
      <c r="Q18" s="26">
        <v>4</v>
      </c>
      <c r="R18" s="26">
        <v>6</v>
      </c>
      <c r="S18" s="26">
        <v>4</v>
      </c>
      <c r="T18" s="26">
        <v>3</v>
      </c>
      <c r="U18" s="26">
        <v>4</v>
      </c>
      <c r="V18" s="26">
        <v>6</v>
      </c>
    </row>
    <row r="19" spans="1:23">
      <c r="A19">
        <v>3</v>
      </c>
      <c r="B19">
        <v>8</v>
      </c>
      <c r="C19">
        <v>3</v>
      </c>
      <c r="D19">
        <v>7</v>
      </c>
      <c r="E19">
        <v>3</v>
      </c>
      <c r="F19">
        <v>7</v>
      </c>
      <c r="G19">
        <v>7</v>
      </c>
      <c r="H19">
        <v>8</v>
      </c>
      <c r="I19">
        <v>8</v>
      </c>
      <c r="J19">
        <v>5</v>
      </c>
      <c r="K19">
        <v>1</v>
      </c>
      <c r="L19">
        <v>2</v>
      </c>
      <c r="M19">
        <v>8</v>
      </c>
      <c r="P19" s="26">
        <v>2</v>
      </c>
      <c r="Q19" s="26">
        <v>2</v>
      </c>
      <c r="R19" s="26">
        <v>8</v>
      </c>
      <c r="S19" s="26">
        <v>8</v>
      </c>
      <c r="T19" s="26">
        <v>6</v>
      </c>
      <c r="U19" s="26">
        <v>5</v>
      </c>
      <c r="V19" s="26">
        <v>1</v>
      </c>
    </row>
    <row r="20" spans="1:23">
      <c r="A20">
        <v>4</v>
      </c>
      <c r="B20">
        <v>2</v>
      </c>
      <c r="C20">
        <v>2</v>
      </c>
      <c r="D20">
        <v>4</v>
      </c>
      <c r="E20">
        <v>8</v>
      </c>
      <c r="F20">
        <v>4</v>
      </c>
      <c r="G20">
        <v>1</v>
      </c>
      <c r="H20">
        <v>5</v>
      </c>
      <c r="I20">
        <v>4</v>
      </c>
      <c r="J20">
        <v>8</v>
      </c>
      <c r="K20">
        <v>5</v>
      </c>
      <c r="L20">
        <v>7</v>
      </c>
      <c r="M20">
        <v>1</v>
      </c>
      <c r="P20" s="26">
        <v>2</v>
      </c>
      <c r="Q20" s="26">
        <v>2</v>
      </c>
      <c r="R20" s="26">
        <v>1</v>
      </c>
      <c r="S20" s="26">
        <v>5</v>
      </c>
      <c r="T20" s="26">
        <v>3</v>
      </c>
      <c r="U20" s="26">
        <v>2</v>
      </c>
      <c r="V20" s="26">
        <v>8</v>
      </c>
    </row>
    <row r="21" spans="1:23">
      <c r="A21">
        <v>5</v>
      </c>
      <c r="B21">
        <v>6</v>
      </c>
      <c r="C21">
        <v>7</v>
      </c>
      <c r="D21">
        <v>2</v>
      </c>
      <c r="E21">
        <v>2</v>
      </c>
      <c r="F21">
        <v>2</v>
      </c>
      <c r="G21">
        <v>4</v>
      </c>
      <c r="H21">
        <v>9</v>
      </c>
      <c r="I21">
        <v>2</v>
      </c>
      <c r="J21">
        <v>2</v>
      </c>
      <c r="K21">
        <v>4</v>
      </c>
      <c r="L21">
        <v>6</v>
      </c>
      <c r="M21">
        <v>3</v>
      </c>
      <c r="P21" s="26">
        <v>2</v>
      </c>
      <c r="Q21" s="26">
        <v>2</v>
      </c>
      <c r="R21" s="26">
        <v>6</v>
      </c>
      <c r="S21" s="26">
        <v>2</v>
      </c>
      <c r="T21" s="26">
        <v>8</v>
      </c>
      <c r="U21" s="26">
        <v>1</v>
      </c>
      <c r="V21" s="26">
        <v>3</v>
      </c>
    </row>
    <row r="22" spans="1:23">
      <c r="A22">
        <v>6</v>
      </c>
      <c r="B22">
        <v>1</v>
      </c>
      <c r="C22">
        <v>5</v>
      </c>
      <c r="D22">
        <v>5</v>
      </c>
      <c r="E22">
        <v>7</v>
      </c>
      <c r="F22">
        <v>5</v>
      </c>
      <c r="G22">
        <v>3</v>
      </c>
      <c r="H22">
        <v>3</v>
      </c>
      <c r="I22">
        <v>3</v>
      </c>
      <c r="J22">
        <v>1</v>
      </c>
      <c r="K22">
        <v>2</v>
      </c>
      <c r="L22">
        <v>3</v>
      </c>
      <c r="M22">
        <v>6</v>
      </c>
      <c r="P22" s="26">
        <v>2</v>
      </c>
      <c r="Q22" s="26">
        <v>6</v>
      </c>
      <c r="R22" s="26">
        <v>7</v>
      </c>
      <c r="S22" s="26">
        <v>3</v>
      </c>
      <c r="T22" s="26">
        <v>2</v>
      </c>
      <c r="U22" s="26">
        <v>6</v>
      </c>
      <c r="V22" s="26">
        <v>8</v>
      </c>
    </row>
    <row r="23" spans="1:23">
      <c r="A23">
        <v>7</v>
      </c>
      <c r="B23">
        <v>3</v>
      </c>
      <c r="C23">
        <v>1</v>
      </c>
      <c r="D23">
        <v>8</v>
      </c>
      <c r="E23">
        <v>1</v>
      </c>
      <c r="F23">
        <v>8</v>
      </c>
      <c r="G23">
        <v>6</v>
      </c>
      <c r="H23">
        <v>2</v>
      </c>
      <c r="I23">
        <v>7</v>
      </c>
      <c r="J23">
        <v>3</v>
      </c>
      <c r="K23">
        <v>8</v>
      </c>
      <c r="L23">
        <v>4</v>
      </c>
      <c r="M23">
        <v>5</v>
      </c>
      <c r="P23" s="26">
        <v>2</v>
      </c>
      <c r="Q23" s="26">
        <v>3</v>
      </c>
      <c r="R23" s="26">
        <v>7</v>
      </c>
      <c r="S23" s="26">
        <v>6</v>
      </c>
      <c r="T23" s="26">
        <v>7</v>
      </c>
      <c r="U23" s="26">
        <v>4</v>
      </c>
      <c r="V23" s="26">
        <v>4</v>
      </c>
    </row>
    <row r="24" spans="1:23">
      <c r="A24">
        <v>8</v>
      </c>
      <c r="B24">
        <v>7</v>
      </c>
      <c r="C24">
        <v>4</v>
      </c>
      <c r="D24">
        <v>1</v>
      </c>
      <c r="E24">
        <v>6</v>
      </c>
      <c r="F24">
        <v>1</v>
      </c>
      <c r="G24">
        <v>2</v>
      </c>
      <c r="H24">
        <v>4</v>
      </c>
      <c r="I24">
        <v>5</v>
      </c>
      <c r="J24">
        <v>6</v>
      </c>
      <c r="K24">
        <v>3</v>
      </c>
      <c r="L24">
        <v>1</v>
      </c>
      <c r="M24">
        <v>7</v>
      </c>
      <c r="P24" s="26">
        <v>2</v>
      </c>
      <c r="Q24" s="26">
        <v>4</v>
      </c>
      <c r="R24" s="26">
        <v>5</v>
      </c>
      <c r="S24" s="26">
        <v>3</v>
      </c>
      <c r="T24" s="26">
        <v>5</v>
      </c>
      <c r="U24" s="26">
        <v>5</v>
      </c>
      <c r="V24" s="26">
        <v>4</v>
      </c>
    </row>
    <row r="25" spans="1:23">
      <c r="A25">
        <v>9</v>
      </c>
      <c r="H25">
        <v>7</v>
      </c>
      <c r="P25" s="26">
        <v>2</v>
      </c>
      <c r="Q25" s="26">
        <v>2</v>
      </c>
      <c r="R25" s="26">
        <v>4</v>
      </c>
      <c r="S25" s="26">
        <v>1</v>
      </c>
      <c r="T25" s="26">
        <v>3</v>
      </c>
      <c r="U25" s="26">
        <v>4</v>
      </c>
      <c r="V25" s="26">
        <v>1</v>
      </c>
    </row>
    <row r="26" spans="1:23">
      <c r="P26" s="27">
        <v>3</v>
      </c>
      <c r="Q26" s="27">
        <v>5</v>
      </c>
      <c r="R26" s="27">
        <v>8</v>
      </c>
      <c r="S26" s="27">
        <v>1</v>
      </c>
      <c r="T26" s="27">
        <v>3</v>
      </c>
      <c r="U26" s="27">
        <v>1</v>
      </c>
      <c r="V26" s="27">
        <v>6</v>
      </c>
    </row>
    <row r="27" spans="1:23">
      <c r="P27" s="27">
        <v>3</v>
      </c>
      <c r="Q27" s="27">
        <v>1</v>
      </c>
      <c r="R27" s="27">
        <v>3</v>
      </c>
      <c r="S27" s="27">
        <v>2</v>
      </c>
      <c r="T27" s="27">
        <v>7</v>
      </c>
      <c r="U27" s="27">
        <v>3</v>
      </c>
      <c r="V27" s="27">
        <v>6</v>
      </c>
    </row>
    <row r="28" spans="1:23">
      <c r="A28" t="s">
        <v>134</v>
      </c>
      <c r="P28" s="27">
        <v>3</v>
      </c>
      <c r="Q28" s="27">
        <v>3</v>
      </c>
      <c r="R28" s="27">
        <v>7</v>
      </c>
      <c r="S28" s="27">
        <v>2</v>
      </c>
      <c r="T28" s="27">
        <v>6</v>
      </c>
      <c r="U28" s="27">
        <v>6</v>
      </c>
      <c r="V28" s="27">
        <v>2</v>
      </c>
    </row>
    <row r="29" spans="1:23">
      <c r="B29" s="2" t="s">
        <v>120</v>
      </c>
      <c r="C29" t="s">
        <v>121</v>
      </c>
      <c r="D29" s="2" t="s">
        <v>122</v>
      </c>
      <c r="E29" t="s">
        <v>123</v>
      </c>
      <c r="F29" s="2" t="s">
        <v>124</v>
      </c>
      <c r="G29" t="s">
        <v>125</v>
      </c>
      <c r="H29" s="2" t="s">
        <v>126</v>
      </c>
      <c r="I29" t="s">
        <v>127</v>
      </c>
      <c r="J29" s="2" t="s">
        <v>128</v>
      </c>
      <c r="K29" t="s">
        <v>129</v>
      </c>
      <c r="L29" s="2" t="s">
        <v>130</v>
      </c>
      <c r="M29" t="s">
        <v>131</v>
      </c>
      <c r="P29" s="27">
        <v>3</v>
      </c>
      <c r="Q29" s="27">
        <v>1</v>
      </c>
      <c r="R29" s="27">
        <v>3</v>
      </c>
      <c r="S29" s="27">
        <v>8</v>
      </c>
      <c r="T29" s="27">
        <v>3</v>
      </c>
      <c r="U29" s="27">
        <v>4</v>
      </c>
      <c r="V29" s="27">
        <v>3</v>
      </c>
    </row>
    <row r="30" spans="1:23">
      <c r="A30" s="9" t="s">
        <v>138</v>
      </c>
      <c r="B30" t="s">
        <v>0</v>
      </c>
      <c r="C30" t="s">
        <v>0</v>
      </c>
      <c r="D30" t="s">
        <v>0</v>
      </c>
      <c r="E30" t="s">
        <v>0</v>
      </c>
      <c r="F30" t="s">
        <v>0</v>
      </c>
      <c r="G30" t="s">
        <v>0</v>
      </c>
      <c r="H30" t="s">
        <v>0</v>
      </c>
      <c r="I30" t="s">
        <v>0</v>
      </c>
      <c r="J30" t="s">
        <v>0</v>
      </c>
      <c r="K30" t="s">
        <v>0</v>
      </c>
      <c r="L30" t="s">
        <v>0</v>
      </c>
      <c r="M30" t="s">
        <v>0</v>
      </c>
      <c r="P30" s="27">
        <v>3</v>
      </c>
      <c r="Q30" s="27">
        <v>1</v>
      </c>
      <c r="R30" s="27">
        <v>7</v>
      </c>
      <c r="S30" s="27">
        <v>2</v>
      </c>
      <c r="T30" s="27">
        <v>6</v>
      </c>
      <c r="U30" s="27">
        <v>1</v>
      </c>
      <c r="V30" s="27">
        <v>2</v>
      </c>
    </row>
    <row r="31" spans="1:23">
      <c r="A31">
        <v>1</v>
      </c>
      <c r="B31">
        <v>6</v>
      </c>
      <c r="C31">
        <v>5</v>
      </c>
      <c r="D31">
        <v>6</v>
      </c>
      <c r="E31">
        <v>6</v>
      </c>
      <c r="F31">
        <v>6</v>
      </c>
      <c r="G31">
        <v>1</v>
      </c>
      <c r="H31">
        <v>6</v>
      </c>
      <c r="I31">
        <v>8</v>
      </c>
      <c r="J31">
        <v>8</v>
      </c>
      <c r="K31">
        <v>4</v>
      </c>
      <c r="L31">
        <v>8</v>
      </c>
      <c r="M31">
        <v>2</v>
      </c>
      <c r="P31" s="27">
        <v>3</v>
      </c>
      <c r="Q31" s="27">
        <v>5</v>
      </c>
      <c r="R31" s="27">
        <v>7</v>
      </c>
      <c r="S31" s="27">
        <v>4</v>
      </c>
      <c r="T31" s="27">
        <v>5</v>
      </c>
      <c r="U31" s="27">
        <v>6</v>
      </c>
      <c r="V31" s="27">
        <v>3</v>
      </c>
    </row>
    <row r="32" spans="1:23">
      <c r="A32">
        <v>2</v>
      </c>
      <c r="B32">
        <v>2</v>
      </c>
      <c r="C32">
        <v>1</v>
      </c>
      <c r="D32">
        <v>4</v>
      </c>
      <c r="E32">
        <v>1</v>
      </c>
      <c r="F32">
        <v>4</v>
      </c>
      <c r="G32">
        <v>8</v>
      </c>
      <c r="H32">
        <v>5</v>
      </c>
      <c r="I32">
        <v>2</v>
      </c>
      <c r="J32">
        <v>3</v>
      </c>
      <c r="K32">
        <v>6</v>
      </c>
      <c r="L32">
        <v>3</v>
      </c>
      <c r="M32">
        <v>1</v>
      </c>
      <c r="P32" s="27">
        <v>3</v>
      </c>
      <c r="Q32" s="27">
        <v>7</v>
      </c>
      <c r="R32" s="27">
        <v>8</v>
      </c>
      <c r="S32" s="27">
        <v>8</v>
      </c>
      <c r="T32" s="27">
        <v>2</v>
      </c>
      <c r="U32" s="27">
        <v>3</v>
      </c>
      <c r="V32" s="27">
        <v>6</v>
      </c>
    </row>
    <row r="33" spans="1:22">
      <c r="A33">
        <v>3</v>
      </c>
      <c r="B33">
        <v>1</v>
      </c>
      <c r="C33">
        <v>2</v>
      </c>
      <c r="D33">
        <v>2</v>
      </c>
      <c r="E33">
        <v>8</v>
      </c>
      <c r="F33">
        <v>2</v>
      </c>
      <c r="G33">
        <v>4</v>
      </c>
      <c r="H33">
        <v>8</v>
      </c>
      <c r="I33">
        <v>1</v>
      </c>
      <c r="J33">
        <v>7</v>
      </c>
      <c r="K33">
        <v>5</v>
      </c>
      <c r="L33">
        <v>2</v>
      </c>
      <c r="M33">
        <v>3</v>
      </c>
      <c r="P33" s="27">
        <v>3</v>
      </c>
      <c r="Q33" s="27">
        <v>6</v>
      </c>
      <c r="R33" s="27">
        <v>8</v>
      </c>
      <c r="S33" s="27">
        <v>1</v>
      </c>
      <c r="T33" s="27">
        <v>5</v>
      </c>
      <c r="U33" s="27">
        <v>6</v>
      </c>
      <c r="V33" s="27">
        <v>4</v>
      </c>
    </row>
    <row r="34" spans="1:22">
      <c r="A34">
        <v>4</v>
      </c>
      <c r="B34">
        <v>8</v>
      </c>
      <c r="C34">
        <v>7</v>
      </c>
      <c r="D34">
        <v>1</v>
      </c>
      <c r="E34">
        <v>3</v>
      </c>
      <c r="F34">
        <v>1</v>
      </c>
      <c r="G34">
        <v>6</v>
      </c>
      <c r="H34">
        <v>1</v>
      </c>
      <c r="I34">
        <v>6</v>
      </c>
      <c r="J34">
        <v>1</v>
      </c>
      <c r="K34">
        <v>1</v>
      </c>
      <c r="L34">
        <v>7</v>
      </c>
      <c r="M34">
        <v>8</v>
      </c>
      <c r="P34" s="27">
        <v>3</v>
      </c>
      <c r="Q34" s="27">
        <v>5</v>
      </c>
      <c r="R34" s="27">
        <v>5</v>
      </c>
      <c r="S34" s="27">
        <v>7</v>
      </c>
      <c r="T34" s="27">
        <v>5</v>
      </c>
      <c r="U34" s="27">
        <v>2</v>
      </c>
      <c r="V34" s="27">
        <v>5</v>
      </c>
    </row>
    <row r="35" spans="1:22">
      <c r="A35">
        <v>5</v>
      </c>
      <c r="B35">
        <v>3</v>
      </c>
      <c r="C35">
        <v>3</v>
      </c>
      <c r="D35">
        <v>8</v>
      </c>
      <c r="E35">
        <v>4</v>
      </c>
      <c r="F35">
        <v>8</v>
      </c>
      <c r="G35">
        <v>7</v>
      </c>
      <c r="H35">
        <v>2</v>
      </c>
      <c r="I35">
        <v>5</v>
      </c>
      <c r="J35">
        <v>6</v>
      </c>
      <c r="K35">
        <v>2</v>
      </c>
      <c r="L35">
        <v>4</v>
      </c>
      <c r="M35">
        <v>5</v>
      </c>
      <c r="P35" s="27">
        <v>3</v>
      </c>
      <c r="Q35" s="27">
        <v>5</v>
      </c>
      <c r="R35" s="27">
        <v>1</v>
      </c>
      <c r="S35" s="27">
        <v>5</v>
      </c>
      <c r="T35" s="27">
        <v>2</v>
      </c>
      <c r="U35" s="27">
        <v>3</v>
      </c>
      <c r="V35" s="27">
        <v>1</v>
      </c>
    </row>
    <row r="36" spans="1:22">
      <c r="A36">
        <v>6</v>
      </c>
      <c r="B36">
        <v>4</v>
      </c>
      <c r="C36">
        <v>6</v>
      </c>
      <c r="D36">
        <v>3</v>
      </c>
      <c r="E36">
        <v>7</v>
      </c>
      <c r="F36">
        <v>3</v>
      </c>
      <c r="G36">
        <v>5</v>
      </c>
      <c r="H36">
        <v>4</v>
      </c>
      <c r="I36">
        <v>4</v>
      </c>
      <c r="J36">
        <v>4</v>
      </c>
      <c r="K36">
        <v>3</v>
      </c>
      <c r="L36">
        <v>6</v>
      </c>
      <c r="M36">
        <v>4</v>
      </c>
      <c r="P36" s="27">
        <v>3</v>
      </c>
      <c r="Q36" s="27">
        <v>5</v>
      </c>
      <c r="R36" s="27">
        <v>2</v>
      </c>
      <c r="S36" s="27">
        <v>2</v>
      </c>
      <c r="T36" s="27">
        <v>8</v>
      </c>
      <c r="U36" s="27">
        <v>2</v>
      </c>
      <c r="V36" s="27">
        <v>2</v>
      </c>
    </row>
    <row r="37" spans="1:22">
      <c r="A37">
        <v>7</v>
      </c>
      <c r="B37">
        <v>5</v>
      </c>
      <c r="C37">
        <v>4</v>
      </c>
      <c r="D37">
        <v>5</v>
      </c>
      <c r="E37">
        <v>5</v>
      </c>
      <c r="F37">
        <v>5</v>
      </c>
      <c r="G37">
        <v>3</v>
      </c>
      <c r="H37">
        <v>7</v>
      </c>
      <c r="I37">
        <v>3</v>
      </c>
      <c r="J37">
        <v>5</v>
      </c>
      <c r="K37">
        <v>7</v>
      </c>
      <c r="L37">
        <v>1</v>
      </c>
      <c r="M37">
        <v>7</v>
      </c>
      <c r="P37" s="27">
        <v>3</v>
      </c>
      <c r="Q37" s="27">
        <v>1</v>
      </c>
      <c r="R37" s="27">
        <v>8</v>
      </c>
      <c r="S37" s="27">
        <v>3</v>
      </c>
      <c r="T37" s="27">
        <v>4</v>
      </c>
      <c r="U37" s="27">
        <v>5</v>
      </c>
      <c r="V37" s="27">
        <v>2</v>
      </c>
    </row>
    <row r="38" spans="1:22">
      <c r="A38">
        <v>8</v>
      </c>
      <c r="B38">
        <v>7</v>
      </c>
      <c r="C38">
        <v>8</v>
      </c>
      <c r="D38">
        <v>7</v>
      </c>
      <c r="E38">
        <v>2</v>
      </c>
      <c r="F38">
        <v>7</v>
      </c>
      <c r="G38">
        <v>2</v>
      </c>
      <c r="H38">
        <v>3</v>
      </c>
      <c r="I38">
        <v>7</v>
      </c>
      <c r="J38">
        <v>2</v>
      </c>
      <c r="K38">
        <v>8</v>
      </c>
      <c r="L38">
        <v>5</v>
      </c>
      <c r="M38">
        <v>6</v>
      </c>
      <c r="P38" s="28">
        <v>4</v>
      </c>
      <c r="Q38" s="28">
        <v>7</v>
      </c>
      <c r="R38" s="28">
        <v>2</v>
      </c>
      <c r="S38" s="28">
        <v>8</v>
      </c>
      <c r="T38" s="28">
        <v>8</v>
      </c>
      <c r="U38" s="28">
        <v>5</v>
      </c>
      <c r="V38" s="28">
        <v>1</v>
      </c>
    </row>
    <row r="39" spans="1:22">
      <c r="P39" s="28">
        <v>4</v>
      </c>
      <c r="Q39" s="28">
        <v>7</v>
      </c>
      <c r="R39" s="28">
        <v>2</v>
      </c>
      <c r="S39" s="28">
        <v>7</v>
      </c>
      <c r="T39" s="28">
        <v>1</v>
      </c>
      <c r="U39" s="28">
        <v>1</v>
      </c>
      <c r="V39" s="28">
        <v>8</v>
      </c>
    </row>
    <row r="40" spans="1:22">
      <c r="P40" s="28">
        <v>4</v>
      </c>
      <c r="Q40" s="28">
        <v>5</v>
      </c>
      <c r="R40" s="28">
        <v>4</v>
      </c>
      <c r="S40" s="28">
        <v>1</v>
      </c>
      <c r="T40" s="28">
        <v>2</v>
      </c>
      <c r="U40" s="28">
        <v>2</v>
      </c>
      <c r="V40" s="28">
        <v>1</v>
      </c>
    </row>
    <row r="41" spans="1:22">
      <c r="P41" s="28">
        <v>4</v>
      </c>
      <c r="Q41" s="28">
        <v>7</v>
      </c>
      <c r="R41" s="28">
        <v>8</v>
      </c>
      <c r="S41" s="28">
        <v>3</v>
      </c>
      <c r="T41" s="28">
        <v>4</v>
      </c>
      <c r="U41" s="28">
        <v>8</v>
      </c>
      <c r="V41" s="28">
        <v>4</v>
      </c>
    </row>
    <row r="42" spans="1:22">
      <c r="A42" t="s">
        <v>135</v>
      </c>
      <c r="P42" s="28">
        <v>4</v>
      </c>
      <c r="Q42" s="28">
        <v>2</v>
      </c>
      <c r="R42" s="28">
        <v>4</v>
      </c>
      <c r="S42" s="28">
        <v>1</v>
      </c>
      <c r="T42" s="28">
        <v>2</v>
      </c>
      <c r="U42" s="28">
        <v>7</v>
      </c>
      <c r="V42" s="28">
        <v>1</v>
      </c>
    </row>
    <row r="43" spans="1:22">
      <c r="B43" s="2" t="s">
        <v>120</v>
      </c>
      <c r="C43" t="s">
        <v>121</v>
      </c>
      <c r="D43" s="2" t="s">
        <v>122</v>
      </c>
      <c r="E43" t="s">
        <v>123</v>
      </c>
      <c r="F43" s="2" t="s">
        <v>124</v>
      </c>
      <c r="G43" t="s">
        <v>125</v>
      </c>
      <c r="H43" s="2" t="s">
        <v>126</v>
      </c>
      <c r="I43" t="s">
        <v>127</v>
      </c>
      <c r="J43" s="2" t="s">
        <v>128</v>
      </c>
      <c r="K43" t="s">
        <v>129</v>
      </c>
      <c r="L43" s="2" t="s">
        <v>130</v>
      </c>
      <c r="M43" t="s">
        <v>131</v>
      </c>
      <c r="P43" s="28">
        <v>4</v>
      </c>
      <c r="Q43" s="28">
        <v>9</v>
      </c>
      <c r="R43" s="28">
        <v>1</v>
      </c>
      <c r="S43" s="28">
        <v>6</v>
      </c>
      <c r="T43" s="28">
        <v>1</v>
      </c>
      <c r="U43" s="28">
        <v>7</v>
      </c>
      <c r="V43" s="28">
        <v>7</v>
      </c>
    </row>
    <row r="44" spans="1:22">
      <c r="A44" s="9" t="s">
        <v>138</v>
      </c>
      <c r="B44" t="s">
        <v>0</v>
      </c>
      <c r="C44" t="s">
        <v>0</v>
      </c>
      <c r="D44" t="s">
        <v>0</v>
      </c>
      <c r="E44" t="s">
        <v>0</v>
      </c>
      <c r="F44" t="s">
        <v>0</v>
      </c>
      <c r="G44" t="s">
        <v>0</v>
      </c>
      <c r="H44" t="s">
        <v>0</v>
      </c>
      <c r="I44" t="s">
        <v>0</v>
      </c>
      <c r="J44" t="s">
        <v>0</v>
      </c>
      <c r="K44" t="s">
        <v>0</v>
      </c>
      <c r="L44" t="s">
        <v>0</v>
      </c>
      <c r="M44" t="s">
        <v>0</v>
      </c>
      <c r="P44" s="28">
        <v>4</v>
      </c>
      <c r="Q44" s="28">
        <v>5</v>
      </c>
      <c r="R44" s="28">
        <v>5</v>
      </c>
      <c r="S44" s="28">
        <v>1</v>
      </c>
      <c r="T44" s="28">
        <v>4</v>
      </c>
      <c r="U44" s="28">
        <v>1</v>
      </c>
      <c r="V44" s="28">
        <v>3</v>
      </c>
    </row>
    <row r="45" spans="1:22">
      <c r="A45">
        <v>1</v>
      </c>
      <c r="B45">
        <v>7</v>
      </c>
      <c r="C45">
        <v>5</v>
      </c>
      <c r="D45">
        <v>7</v>
      </c>
      <c r="E45">
        <v>5</v>
      </c>
      <c r="F45">
        <v>7</v>
      </c>
      <c r="G45">
        <v>4</v>
      </c>
      <c r="H45">
        <v>8</v>
      </c>
      <c r="I45">
        <v>6</v>
      </c>
      <c r="J45">
        <v>1</v>
      </c>
      <c r="K45">
        <v>5</v>
      </c>
      <c r="L45">
        <v>2</v>
      </c>
      <c r="M45">
        <v>6</v>
      </c>
      <c r="P45" s="28">
        <v>4</v>
      </c>
      <c r="Q45" s="28">
        <v>1</v>
      </c>
      <c r="R45" s="28">
        <v>4</v>
      </c>
      <c r="S45" s="28">
        <v>6</v>
      </c>
      <c r="T45" s="28">
        <v>3</v>
      </c>
      <c r="U45" s="28">
        <v>4</v>
      </c>
      <c r="V45" s="28">
        <v>6</v>
      </c>
    </row>
    <row r="46" spans="1:22">
      <c r="A46">
        <v>2</v>
      </c>
      <c r="B46">
        <v>6</v>
      </c>
      <c r="C46">
        <v>8</v>
      </c>
      <c r="D46">
        <v>3</v>
      </c>
      <c r="E46">
        <v>8</v>
      </c>
      <c r="F46">
        <v>3</v>
      </c>
      <c r="G46">
        <v>6</v>
      </c>
      <c r="H46">
        <v>3</v>
      </c>
      <c r="I46">
        <v>8</v>
      </c>
      <c r="J46">
        <v>2</v>
      </c>
      <c r="K46">
        <v>7</v>
      </c>
      <c r="L46">
        <v>5</v>
      </c>
      <c r="M46">
        <v>3</v>
      </c>
      <c r="P46" s="28">
        <v>4</v>
      </c>
      <c r="Q46" s="28">
        <v>2</v>
      </c>
      <c r="R46" s="28">
        <v>8</v>
      </c>
      <c r="S46" s="28">
        <v>1</v>
      </c>
      <c r="T46" s="28">
        <v>6</v>
      </c>
      <c r="U46" s="28">
        <v>8</v>
      </c>
      <c r="V46" s="28">
        <v>6</v>
      </c>
    </row>
    <row r="47" spans="1:22">
      <c r="A47">
        <v>3</v>
      </c>
      <c r="B47">
        <v>3</v>
      </c>
      <c r="C47">
        <v>7</v>
      </c>
      <c r="D47">
        <v>6</v>
      </c>
      <c r="E47">
        <v>3</v>
      </c>
      <c r="F47">
        <v>6</v>
      </c>
      <c r="G47">
        <v>5</v>
      </c>
      <c r="H47">
        <v>2</v>
      </c>
      <c r="I47">
        <v>5</v>
      </c>
      <c r="J47">
        <v>5</v>
      </c>
      <c r="K47">
        <v>2</v>
      </c>
      <c r="L47">
        <v>8</v>
      </c>
      <c r="M47">
        <v>4</v>
      </c>
      <c r="P47" s="28">
        <v>4</v>
      </c>
      <c r="Q47" s="28">
        <v>4</v>
      </c>
      <c r="R47" s="28">
        <v>5</v>
      </c>
      <c r="S47" s="28">
        <v>1</v>
      </c>
      <c r="T47" s="28">
        <v>3</v>
      </c>
      <c r="U47" s="28">
        <v>5</v>
      </c>
      <c r="V47" s="28">
        <v>2</v>
      </c>
    </row>
    <row r="48" spans="1:22">
      <c r="A48">
        <v>4</v>
      </c>
      <c r="B48">
        <v>8</v>
      </c>
      <c r="C48">
        <v>1</v>
      </c>
      <c r="D48">
        <v>2</v>
      </c>
      <c r="E48">
        <v>4</v>
      </c>
      <c r="F48">
        <v>2</v>
      </c>
      <c r="G48">
        <v>1</v>
      </c>
      <c r="H48">
        <v>4</v>
      </c>
      <c r="I48">
        <v>3</v>
      </c>
      <c r="J48">
        <v>6</v>
      </c>
      <c r="K48">
        <v>3</v>
      </c>
      <c r="L48">
        <v>1</v>
      </c>
      <c r="M48">
        <v>1</v>
      </c>
      <c r="P48" s="28">
        <v>4</v>
      </c>
      <c r="Q48" s="28">
        <v>1</v>
      </c>
      <c r="R48" s="28">
        <v>7</v>
      </c>
      <c r="S48" s="28">
        <v>7</v>
      </c>
      <c r="T48" s="28">
        <v>1</v>
      </c>
      <c r="U48" s="28">
        <v>8</v>
      </c>
      <c r="V48" s="28">
        <v>5</v>
      </c>
    </row>
    <row r="49" spans="1:22">
      <c r="A49">
        <v>5</v>
      </c>
      <c r="B49">
        <v>5</v>
      </c>
      <c r="C49">
        <v>3</v>
      </c>
      <c r="D49">
        <v>4</v>
      </c>
      <c r="E49">
        <v>1</v>
      </c>
      <c r="F49">
        <v>4</v>
      </c>
      <c r="G49">
        <v>7</v>
      </c>
      <c r="H49">
        <v>1</v>
      </c>
      <c r="I49">
        <v>7</v>
      </c>
      <c r="J49">
        <v>3</v>
      </c>
      <c r="K49">
        <v>8</v>
      </c>
      <c r="L49">
        <v>7</v>
      </c>
      <c r="M49">
        <v>8</v>
      </c>
      <c r="P49" s="28">
        <v>4</v>
      </c>
      <c r="Q49" s="28">
        <v>8</v>
      </c>
      <c r="R49" s="28">
        <v>1</v>
      </c>
      <c r="S49" s="28">
        <v>8</v>
      </c>
      <c r="T49" s="28">
        <v>1</v>
      </c>
      <c r="U49" s="28">
        <v>6</v>
      </c>
      <c r="V49" s="28">
        <v>6</v>
      </c>
    </row>
    <row r="50" spans="1:22">
      <c r="A50">
        <v>6</v>
      </c>
      <c r="B50">
        <v>4</v>
      </c>
      <c r="C50">
        <v>6</v>
      </c>
      <c r="D50">
        <v>1</v>
      </c>
      <c r="E50">
        <v>7</v>
      </c>
      <c r="F50">
        <v>1</v>
      </c>
      <c r="G50">
        <v>8</v>
      </c>
      <c r="H50">
        <v>7</v>
      </c>
      <c r="I50">
        <v>1</v>
      </c>
      <c r="J50">
        <v>4</v>
      </c>
      <c r="K50">
        <v>4</v>
      </c>
      <c r="L50">
        <v>6</v>
      </c>
      <c r="M50">
        <v>5</v>
      </c>
      <c r="P50" s="29">
        <v>5</v>
      </c>
      <c r="Q50" s="29">
        <v>2</v>
      </c>
      <c r="R50" s="29">
        <v>6</v>
      </c>
      <c r="S50" s="29">
        <v>3</v>
      </c>
      <c r="T50" s="29">
        <v>5</v>
      </c>
      <c r="U50" s="29">
        <v>8</v>
      </c>
      <c r="V50" s="29">
        <v>7</v>
      </c>
    </row>
    <row r="51" spans="1:22">
      <c r="A51">
        <v>7</v>
      </c>
      <c r="B51">
        <v>2</v>
      </c>
      <c r="C51">
        <v>4</v>
      </c>
      <c r="D51">
        <v>5</v>
      </c>
      <c r="E51">
        <v>6</v>
      </c>
      <c r="F51">
        <v>5</v>
      </c>
      <c r="G51">
        <v>3</v>
      </c>
      <c r="H51">
        <v>5</v>
      </c>
      <c r="I51">
        <v>2</v>
      </c>
      <c r="J51">
        <v>8</v>
      </c>
      <c r="K51">
        <v>1</v>
      </c>
      <c r="L51">
        <v>4</v>
      </c>
      <c r="M51">
        <v>7</v>
      </c>
      <c r="P51" s="29">
        <v>5</v>
      </c>
      <c r="Q51" s="29">
        <v>5</v>
      </c>
      <c r="R51" s="29">
        <v>7</v>
      </c>
      <c r="S51" s="29">
        <v>3</v>
      </c>
      <c r="T51" s="29">
        <v>3</v>
      </c>
      <c r="U51" s="29">
        <v>5</v>
      </c>
      <c r="V51" s="29">
        <v>3</v>
      </c>
    </row>
    <row r="52" spans="1:22">
      <c r="A52">
        <v>8</v>
      </c>
      <c r="B52">
        <v>1</v>
      </c>
      <c r="C52">
        <v>2</v>
      </c>
      <c r="D52">
        <v>8</v>
      </c>
      <c r="E52">
        <v>2</v>
      </c>
      <c r="F52">
        <v>8</v>
      </c>
      <c r="G52">
        <v>2</v>
      </c>
      <c r="H52">
        <v>6</v>
      </c>
      <c r="I52">
        <v>4</v>
      </c>
      <c r="J52">
        <v>7</v>
      </c>
      <c r="K52">
        <v>6</v>
      </c>
      <c r="L52">
        <v>3</v>
      </c>
      <c r="M52">
        <v>2</v>
      </c>
      <c r="P52" s="29">
        <v>5</v>
      </c>
      <c r="Q52" s="29">
        <v>4</v>
      </c>
      <c r="R52" s="29">
        <v>2</v>
      </c>
      <c r="S52" s="29">
        <v>8</v>
      </c>
      <c r="T52" s="29">
        <v>4</v>
      </c>
      <c r="U52" s="29">
        <v>5</v>
      </c>
      <c r="V52" s="29">
        <v>4</v>
      </c>
    </row>
    <row r="53" spans="1:22">
      <c r="P53" s="29">
        <v>5</v>
      </c>
      <c r="Q53" s="29">
        <v>3</v>
      </c>
      <c r="R53" s="29">
        <v>2</v>
      </c>
      <c r="S53" s="29">
        <v>4</v>
      </c>
      <c r="T53" s="29">
        <v>1</v>
      </c>
      <c r="U53" s="29">
        <v>3</v>
      </c>
      <c r="V53" s="29">
        <v>8</v>
      </c>
    </row>
    <row r="54" spans="1:22">
      <c r="P54" s="29">
        <v>5</v>
      </c>
      <c r="Q54" s="29">
        <v>3</v>
      </c>
      <c r="R54" s="29">
        <v>2</v>
      </c>
      <c r="S54" s="29">
        <v>8</v>
      </c>
      <c r="T54" s="29">
        <v>4</v>
      </c>
      <c r="U54" s="29">
        <v>5</v>
      </c>
      <c r="V54" s="29">
        <v>4</v>
      </c>
    </row>
    <row r="55" spans="1:22">
      <c r="P55" s="29">
        <v>5</v>
      </c>
      <c r="Q55" s="29">
        <v>7</v>
      </c>
      <c r="R55" s="29">
        <v>4</v>
      </c>
      <c r="S55" s="29">
        <v>7</v>
      </c>
      <c r="T55" s="29">
        <v>7</v>
      </c>
      <c r="U55" s="29">
        <v>2</v>
      </c>
      <c r="V55" s="29">
        <v>4</v>
      </c>
    </row>
    <row r="56" spans="1:22">
      <c r="A56" t="s">
        <v>136</v>
      </c>
      <c r="P56" s="29">
        <v>5</v>
      </c>
      <c r="Q56" s="29">
        <v>4</v>
      </c>
      <c r="R56" s="29">
        <v>9</v>
      </c>
      <c r="S56" s="29">
        <v>2</v>
      </c>
      <c r="T56" s="29">
        <v>1</v>
      </c>
      <c r="U56" s="29">
        <v>4</v>
      </c>
      <c r="V56" s="29">
        <v>1</v>
      </c>
    </row>
    <row r="57" spans="1:22">
      <c r="P57" s="29">
        <v>5</v>
      </c>
      <c r="Q57" s="29">
        <v>8</v>
      </c>
      <c r="R57" s="29">
        <v>2</v>
      </c>
      <c r="S57" s="29">
        <v>5</v>
      </c>
      <c r="T57" s="29">
        <v>7</v>
      </c>
      <c r="U57" s="29">
        <v>5</v>
      </c>
      <c r="V57" s="29">
        <v>5</v>
      </c>
    </row>
    <row r="58" spans="1:22">
      <c r="B58" s="2" t="s">
        <v>120</v>
      </c>
      <c r="C58" t="s">
        <v>121</v>
      </c>
      <c r="D58" s="2" t="s">
        <v>122</v>
      </c>
      <c r="E58" t="s">
        <v>123</v>
      </c>
      <c r="F58" s="2" t="s">
        <v>124</v>
      </c>
      <c r="G58" t="s">
        <v>125</v>
      </c>
      <c r="H58" s="2" t="s">
        <v>126</v>
      </c>
      <c r="I58" t="s">
        <v>127</v>
      </c>
      <c r="J58" s="2" t="s">
        <v>128</v>
      </c>
      <c r="K58" t="s">
        <v>129</v>
      </c>
      <c r="L58" s="2" t="s">
        <v>130</v>
      </c>
      <c r="M58" t="s">
        <v>131</v>
      </c>
      <c r="P58" s="29">
        <v>5</v>
      </c>
      <c r="Q58" s="29">
        <v>7</v>
      </c>
      <c r="R58" s="29">
        <v>2</v>
      </c>
      <c r="S58" s="29">
        <v>6</v>
      </c>
      <c r="T58" s="29">
        <v>3</v>
      </c>
      <c r="U58" s="29">
        <v>7</v>
      </c>
      <c r="V58" s="29">
        <v>2</v>
      </c>
    </row>
    <row r="59" spans="1:22">
      <c r="A59" s="9" t="s">
        <v>138</v>
      </c>
      <c r="B59" t="s">
        <v>0</v>
      </c>
      <c r="C59" t="s">
        <v>0</v>
      </c>
      <c r="D59" t="s">
        <v>0</v>
      </c>
      <c r="E59" t="s">
        <v>0</v>
      </c>
      <c r="F59" t="s">
        <v>0</v>
      </c>
      <c r="G59" t="s">
        <v>0</v>
      </c>
      <c r="H59" t="s">
        <v>0</v>
      </c>
      <c r="I59" t="s">
        <v>0</v>
      </c>
      <c r="J59" t="s">
        <v>0</v>
      </c>
      <c r="K59" t="s">
        <v>0</v>
      </c>
      <c r="L59" t="s">
        <v>0</v>
      </c>
      <c r="M59" t="s">
        <v>0</v>
      </c>
      <c r="P59" s="29">
        <v>5</v>
      </c>
      <c r="Q59" s="29">
        <v>7</v>
      </c>
      <c r="R59" s="29">
        <v>4</v>
      </c>
      <c r="S59" s="29">
        <v>2</v>
      </c>
      <c r="T59" s="29">
        <v>8</v>
      </c>
      <c r="U59" s="29">
        <v>7</v>
      </c>
      <c r="V59" s="29">
        <v>7</v>
      </c>
    </row>
    <row r="60" spans="1:22">
      <c r="A60">
        <v>1</v>
      </c>
      <c r="B60">
        <v>1</v>
      </c>
      <c r="C60">
        <v>8</v>
      </c>
      <c r="D60">
        <v>3</v>
      </c>
      <c r="E60">
        <v>2</v>
      </c>
      <c r="F60">
        <v>2</v>
      </c>
      <c r="G60">
        <v>4</v>
      </c>
      <c r="H60">
        <v>6</v>
      </c>
      <c r="I60">
        <v>3</v>
      </c>
      <c r="J60">
        <v>4</v>
      </c>
      <c r="K60">
        <v>6</v>
      </c>
      <c r="L60">
        <v>4</v>
      </c>
      <c r="M60">
        <v>2</v>
      </c>
      <c r="P60" s="29">
        <v>5</v>
      </c>
      <c r="Q60" s="29">
        <v>8</v>
      </c>
      <c r="R60" s="29">
        <v>6</v>
      </c>
      <c r="S60" s="29">
        <v>4</v>
      </c>
      <c r="T60" s="29">
        <v>7</v>
      </c>
      <c r="U60" s="29">
        <v>6</v>
      </c>
      <c r="V60" s="29">
        <v>1</v>
      </c>
    </row>
    <row r="61" spans="1:22">
      <c r="A61">
        <v>2</v>
      </c>
      <c r="B61">
        <v>6</v>
      </c>
      <c r="C61">
        <v>4</v>
      </c>
      <c r="D61">
        <v>1</v>
      </c>
      <c r="E61">
        <v>6</v>
      </c>
      <c r="F61">
        <v>4</v>
      </c>
      <c r="G61">
        <v>5</v>
      </c>
      <c r="H61">
        <v>2</v>
      </c>
      <c r="I61">
        <v>1</v>
      </c>
      <c r="J61">
        <v>6</v>
      </c>
      <c r="K61">
        <v>4</v>
      </c>
      <c r="L61">
        <v>5</v>
      </c>
      <c r="M61">
        <v>4</v>
      </c>
      <c r="P61" s="9">
        <v>5</v>
      </c>
      <c r="Q61" s="9">
        <v>5</v>
      </c>
      <c r="R61" s="9">
        <v>3</v>
      </c>
      <c r="S61" s="9">
        <v>5</v>
      </c>
      <c r="T61" s="9">
        <v>8</v>
      </c>
      <c r="U61" s="9">
        <v>8</v>
      </c>
      <c r="V61" s="9">
        <v>7</v>
      </c>
    </row>
    <row r="62" spans="1:22">
      <c r="A62">
        <v>3</v>
      </c>
      <c r="B62">
        <v>1</v>
      </c>
      <c r="C62">
        <v>3</v>
      </c>
      <c r="D62">
        <v>6</v>
      </c>
      <c r="E62">
        <v>4</v>
      </c>
      <c r="F62">
        <v>1</v>
      </c>
      <c r="G62">
        <v>6</v>
      </c>
      <c r="H62">
        <v>3</v>
      </c>
      <c r="I62">
        <v>6</v>
      </c>
      <c r="J62">
        <v>2</v>
      </c>
      <c r="K62">
        <v>3</v>
      </c>
      <c r="L62">
        <v>2</v>
      </c>
      <c r="M62">
        <v>5</v>
      </c>
      <c r="P62" s="30">
        <v>6</v>
      </c>
      <c r="Q62" s="30">
        <v>8</v>
      </c>
      <c r="R62" s="30">
        <v>1</v>
      </c>
      <c r="S62" s="30">
        <v>4</v>
      </c>
      <c r="T62" s="30">
        <v>4</v>
      </c>
      <c r="U62" s="30">
        <v>9</v>
      </c>
      <c r="V62" s="30">
        <v>8</v>
      </c>
    </row>
    <row r="63" spans="1:22">
      <c r="A63">
        <v>4</v>
      </c>
      <c r="B63">
        <v>5</v>
      </c>
      <c r="C63">
        <v>1</v>
      </c>
      <c r="D63">
        <v>2</v>
      </c>
      <c r="E63">
        <v>8</v>
      </c>
      <c r="F63">
        <v>7</v>
      </c>
      <c r="G63">
        <v>7</v>
      </c>
      <c r="H63">
        <v>1</v>
      </c>
      <c r="I63">
        <v>4</v>
      </c>
      <c r="J63">
        <v>8</v>
      </c>
      <c r="K63">
        <v>5</v>
      </c>
      <c r="L63">
        <v>8</v>
      </c>
      <c r="M63">
        <v>6</v>
      </c>
      <c r="P63" s="29">
        <v>6</v>
      </c>
      <c r="Q63" s="29">
        <v>3</v>
      </c>
      <c r="R63" s="29">
        <v>5</v>
      </c>
      <c r="S63" s="29">
        <v>6</v>
      </c>
      <c r="T63" s="29">
        <v>6</v>
      </c>
      <c r="U63" s="29">
        <v>6</v>
      </c>
      <c r="V63" s="29">
        <v>1</v>
      </c>
    </row>
    <row r="64" spans="1:22">
      <c r="A64">
        <v>5</v>
      </c>
      <c r="B64">
        <v>8</v>
      </c>
      <c r="C64">
        <v>5</v>
      </c>
      <c r="D64">
        <v>5</v>
      </c>
      <c r="E64">
        <v>3</v>
      </c>
      <c r="F64">
        <v>5</v>
      </c>
      <c r="G64">
        <v>2</v>
      </c>
      <c r="H64">
        <v>4</v>
      </c>
      <c r="I64">
        <v>5</v>
      </c>
      <c r="J64">
        <v>7</v>
      </c>
      <c r="K64">
        <v>7</v>
      </c>
      <c r="L64">
        <v>6</v>
      </c>
      <c r="M64">
        <v>8</v>
      </c>
      <c r="P64" s="29">
        <v>6</v>
      </c>
      <c r="Q64" s="29">
        <v>1</v>
      </c>
      <c r="R64" s="29">
        <v>5</v>
      </c>
      <c r="S64" s="29">
        <v>3</v>
      </c>
      <c r="T64" s="29">
        <v>1</v>
      </c>
      <c r="U64" s="29">
        <v>8</v>
      </c>
      <c r="V64" s="29">
        <v>3</v>
      </c>
    </row>
    <row r="65" spans="1:22">
      <c r="A65">
        <v>6</v>
      </c>
      <c r="B65">
        <v>9</v>
      </c>
      <c r="C65">
        <v>6</v>
      </c>
      <c r="D65">
        <v>8</v>
      </c>
      <c r="E65">
        <v>1</v>
      </c>
      <c r="F65">
        <v>3</v>
      </c>
      <c r="G65">
        <v>1</v>
      </c>
      <c r="H65">
        <v>5</v>
      </c>
      <c r="I65">
        <v>7</v>
      </c>
      <c r="J65">
        <v>1</v>
      </c>
      <c r="K65">
        <v>2</v>
      </c>
      <c r="L65">
        <v>7</v>
      </c>
      <c r="M65">
        <v>1</v>
      </c>
      <c r="P65" s="29">
        <v>6</v>
      </c>
      <c r="Q65" s="29">
        <v>6</v>
      </c>
      <c r="R65" s="29">
        <v>7</v>
      </c>
      <c r="S65" s="29">
        <v>7</v>
      </c>
      <c r="T65" s="29">
        <v>7</v>
      </c>
      <c r="U65" s="29">
        <v>1</v>
      </c>
      <c r="V65" s="29">
        <v>5</v>
      </c>
    </row>
    <row r="66" spans="1:22">
      <c r="A66">
        <v>7</v>
      </c>
      <c r="B66">
        <v>7</v>
      </c>
      <c r="C66">
        <v>2</v>
      </c>
      <c r="D66">
        <v>4</v>
      </c>
      <c r="E66">
        <v>5</v>
      </c>
      <c r="F66">
        <v>8</v>
      </c>
      <c r="G66">
        <v>8</v>
      </c>
      <c r="H66">
        <v>8</v>
      </c>
      <c r="I66">
        <v>8</v>
      </c>
      <c r="J66">
        <v>5</v>
      </c>
      <c r="K66">
        <v>1</v>
      </c>
      <c r="L66">
        <v>1</v>
      </c>
      <c r="M66">
        <v>7</v>
      </c>
      <c r="P66" s="29">
        <v>6</v>
      </c>
      <c r="Q66" s="29">
        <v>7</v>
      </c>
      <c r="R66" s="29">
        <v>5</v>
      </c>
      <c r="S66" s="29">
        <v>3</v>
      </c>
      <c r="T66" s="29">
        <v>1</v>
      </c>
      <c r="U66" s="29">
        <v>3</v>
      </c>
      <c r="V66" s="29">
        <v>3</v>
      </c>
    </row>
    <row r="67" spans="1:22">
      <c r="A67">
        <v>8</v>
      </c>
      <c r="B67">
        <v>3</v>
      </c>
      <c r="C67">
        <v>7</v>
      </c>
      <c r="D67">
        <v>7</v>
      </c>
      <c r="E67">
        <v>7</v>
      </c>
      <c r="F67">
        <v>6</v>
      </c>
      <c r="G67">
        <v>3</v>
      </c>
      <c r="H67">
        <v>7</v>
      </c>
      <c r="I67">
        <v>2</v>
      </c>
      <c r="J67">
        <v>3</v>
      </c>
      <c r="K67">
        <v>8</v>
      </c>
      <c r="L67">
        <v>3</v>
      </c>
      <c r="M67">
        <v>3</v>
      </c>
      <c r="P67" s="29">
        <v>6</v>
      </c>
      <c r="Q67" s="29">
        <v>8</v>
      </c>
      <c r="R67" s="29">
        <v>3</v>
      </c>
      <c r="S67" s="29">
        <v>5</v>
      </c>
      <c r="T67" s="29">
        <v>8</v>
      </c>
      <c r="U67" s="29">
        <v>1</v>
      </c>
      <c r="V67" s="29">
        <v>6</v>
      </c>
    </row>
    <row r="68" spans="1:22">
      <c r="A68">
        <v>9</v>
      </c>
      <c r="B68">
        <v>4</v>
      </c>
      <c r="P68" s="29">
        <v>6</v>
      </c>
      <c r="Q68" s="29">
        <v>3</v>
      </c>
      <c r="R68" s="29">
        <v>3</v>
      </c>
      <c r="S68" s="29">
        <v>4</v>
      </c>
      <c r="T68" s="29">
        <v>7</v>
      </c>
      <c r="U68" s="29">
        <v>5</v>
      </c>
      <c r="V68" s="29">
        <v>4</v>
      </c>
    </row>
    <row r="69" spans="1:22">
      <c r="P69" s="29">
        <v>6</v>
      </c>
      <c r="Q69" s="29">
        <v>4</v>
      </c>
      <c r="R69" s="29">
        <v>3</v>
      </c>
      <c r="S69" s="29">
        <v>4</v>
      </c>
      <c r="T69" s="29">
        <v>1</v>
      </c>
      <c r="U69" s="29">
        <v>7</v>
      </c>
      <c r="V69" s="29">
        <v>2</v>
      </c>
    </row>
    <row r="70" spans="1:22">
      <c r="P70" s="29">
        <v>6</v>
      </c>
      <c r="Q70" s="29">
        <v>8</v>
      </c>
      <c r="R70" s="29">
        <v>1</v>
      </c>
      <c r="S70" s="29">
        <v>4</v>
      </c>
      <c r="T70" s="29">
        <v>4</v>
      </c>
      <c r="U70" s="29">
        <v>1</v>
      </c>
      <c r="V70" s="29">
        <v>7</v>
      </c>
    </row>
    <row r="71" spans="1:22">
      <c r="P71" s="29">
        <v>6</v>
      </c>
      <c r="Q71" s="29">
        <v>1</v>
      </c>
      <c r="R71" s="29">
        <v>2</v>
      </c>
      <c r="S71" s="29">
        <v>3</v>
      </c>
      <c r="T71" s="29">
        <v>4</v>
      </c>
      <c r="U71" s="29">
        <v>2</v>
      </c>
      <c r="V71" s="29">
        <v>5</v>
      </c>
    </row>
    <row r="72" spans="1:22">
      <c r="A72" t="s">
        <v>137</v>
      </c>
      <c r="B72" s="2" t="s">
        <v>120</v>
      </c>
      <c r="C72" t="s">
        <v>121</v>
      </c>
      <c r="D72" s="2" t="s">
        <v>122</v>
      </c>
      <c r="E72" t="s">
        <v>123</v>
      </c>
      <c r="F72" s="2" t="s">
        <v>124</v>
      </c>
      <c r="G72" t="s">
        <v>125</v>
      </c>
      <c r="H72" s="2" t="s">
        <v>126</v>
      </c>
      <c r="I72" t="s">
        <v>127</v>
      </c>
      <c r="J72" s="2" t="s">
        <v>128</v>
      </c>
      <c r="K72" t="s">
        <v>129</v>
      </c>
      <c r="L72" s="2" t="s">
        <v>130</v>
      </c>
      <c r="M72" t="s">
        <v>131</v>
      </c>
      <c r="P72" s="29">
        <v>6</v>
      </c>
      <c r="Q72" s="29">
        <v>3</v>
      </c>
      <c r="R72" s="29">
        <v>3</v>
      </c>
      <c r="S72" s="29">
        <v>6</v>
      </c>
      <c r="T72" s="29">
        <v>6</v>
      </c>
      <c r="U72" s="29">
        <v>7</v>
      </c>
      <c r="V72" s="29">
        <v>8</v>
      </c>
    </row>
    <row r="73" spans="1:22">
      <c r="A73" s="9" t="s">
        <v>138</v>
      </c>
      <c r="B73" t="s">
        <v>0</v>
      </c>
      <c r="C73" t="s">
        <v>0</v>
      </c>
      <c r="D73" t="s">
        <v>0</v>
      </c>
      <c r="E73" t="s">
        <v>0</v>
      </c>
      <c r="F73" t="s">
        <v>0</v>
      </c>
      <c r="G73" t="s">
        <v>0</v>
      </c>
      <c r="H73" t="s">
        <v>0</v>
      </c>
      <c r="I73" t="s">
        <v>0</v>
      </c>
      <c r="J73" t="s">
        <v>0</v>
      </c>
      <c r="K73" t="s">
        <v>0</v>
      </c>
      <c r="L73" t="s">
        <v>0</v>
      </c>
      <c r="M73" t="s">
        <v>0</v>
      </c>
      <c r="P73" s="9">
        <v>6</v>
      </c>
      <c r="Q73" s="9">
        <v>3</v>
      </c>
      <c r="R73" s="9">
        <v>6</v>
      </c>
      <c r="S73" s="9">
        <v>4</v>
      </c>
      <c r="T73" s="9">
        <v>5</v>
      </c>
      <c r="U73" s="9">
        <v>1</v>
      </c>
      <c r="V73" s="9">
        <v>3</v>
      </c>
    </row>
    <row r="74" spans="1:22">
      <c r="A74">
        <v>1</v>
      </c>
      <c r="B74">
        <v>4</v>
      </c>
      <c r="C74">
        <v>7</v>
      </c>
      <c r="D74">
        <v>5</v>
      </c>
      <c r="E74">
        <v>1</v>
      </c>
      <c r="F74">
        <v>5</v>
      </c>
      <c r="G74">
        <v>5</v>
      </c>
      <c r="H74">
        <v>2</v>
      </c>
      <c r="I74">
        <v>8</v>
      </c>
      <c r="J74">
        <v>4</v>
      </c>
      <c r="K74">
        <v>3</v>
      </c>
      <c r="L74">
        <v>6</v>
      </c>
      <c r="M74">
        <v>3</v>
      </c>
      <c r="P74" s="30">
        <v>7</v>
      </c>
      <c r="Q74" s="30">
        <v>4</v>
      </c>
      <c r="R74" s="30">
        <v>3</v>
      </c>
      <c r="S74" s="30">
        <v>5</v>
      </c>
      <c r="T74" s="30">
        <v>2</v>
      </c>
      <c r="U74" s="30">
        <v>7</v>
      </c>
      <c r="V74" s="30">
        <v>2</v>
      </c>
    </row>
    <row r="75" spans="1:22">
      <c r="A75">
        <v>2</v>
      </c>
      <c r="B75">
        <v>3</v>
      </c>
      <c r="C75">
        <v>2</v>
      </c>
      <c r="D75">
        <v>6</v>
      </c>
      <c r="E75">
        <v>7</v>
      </c>
      <c r="F75">
        <v>6</v>
      </c>
      <c r="G75">
        <v>1</v>
      </c>
      <c r="H75">
        <v>8</v>
      </c>
      <c r="I75">
        <v>3</v>
      </c>
      <c r="J75">
        <v>8</v>
      </c>
      <c r="K75">
        <v>4</v>
      </c>
      <c r="L75">
        <v>4</v>
      </c>
      <c r="M75">
        <v>1</v>
      </c>
      <c r="P75" s="29">
        <v>7</v>
      </c>
      <c r="Q75" s="29">
        <v>2</v>
      </c>
      <c r="R75" s="29">
        <v>1</v>
      </c>
      <c r="S75" s="29">
        <v>4</v>
      </c>
      <c r="T75" s="29">
        <v>4</v>
      </c>
      <c r="U75" s="29">
        <v>2</v>
      </c>
      <c r="V75" s="29">
        <v>4</v>
      </c>
    </row>
    <row r="76" spans="1:22">
      <c r="A76">
        <v>3</v>
      </c>
      <c r="B76">
        <v>6</v>
      </c>
      <c r="C76">
        <v>6</v>
      </c>
      <c r="D76">
        <v>2</v>
      </c>
      <c r="E76">
        <v>3</v>
      </c>
      <c r="F76">
        <v>2</v>
      </c>
      <c r="G76">
        <v>3</v>
      </c>
      <c r="H76">
        <v>6</v>
      </c>
      <c r="I76">
        <v>4</v>
      </c>
      <c r="J76">
        <v>5</v>
      </c>
      <c r="K76">
        <v>1</v>
      </c>
      <c r="L76">
        <v>2</v>
      </c>
      <c r="M76">
        <v>2</v>
      </c>
      <c r="P76" s="29">
        <v>7</v>
      </c>
      <c r="Q76" s="29">
        <v>2</v>
      </c>
      <c r="R76" s="29">
        <v>8</v>
      </c>
      <c r="S76" s="29">
        <v>5</v>
      </c>
      <c r="T76" s="29">
        <v>5</v>
      </c>
      <c r="U76" s="29">
        <v>4</v>
      </c>
      <c r="V76" s="29">
        <v>8</v>
      </c>
    </row>
    <row r="77" spans="1:22">
      <c r="A77">
        <v>4</v>
      </c>
      <c r="B77">
        <v>1</v>
      </c>
      <c r="C77">
        <v>8</v>
      </c>
      <c r="D77">
        <v>1</v>
      </c>
      <c r="E77">
        <v>4</v>
      </c>
      <c r="F77">
        <v>1</v>
      </c>
      <c r="G77">
        <v>7</v>
      </c>
      <c r="H77">
        <v>3</v>
      </c>
      <c r="I77">
        <v>6</v>
      </c>
      <c r="J77">
        <v>6</v>
      </c>
      <c r="K77">
        <v>2</v>
      </c>
      <c r="L77">
        <v>5</v>
      </c>
      <c r="M77">
        <v>6</v>
      </c>
      <c r="P77" s="29">
        <v>7</v>
      </c>
      <c r="Q77" s="29">
        <v>4</v>
      </c>
      <c r="R77" s="29">
        <v>1</v>
      </c>
      <c r="S77" s="29">
        <v>5</v>
      </c>
      <c r="T77" s="29">
        <v>6</v>
      </c>
      <c r="U77" s="29">
        <v>5</v>
      </c>
      <c r="V77" s="29">
        <v>6</v>
      </c>
    </row>
    <row r="78" spans="1:22">
      <c r="A78">
        <v>5</v>
      </c>
      <c r="B78">
        <v>7</v>
      </c>
      <c r="C78">
        <v>3</v>
      </c>
      <c r="D78">
        <v>4</v>
      </c>
      <c r="E78">
        <v>8</v>
      </c>
      <c r="F78">
        <v>4</v>
      </c>
      <c r="G78">
        <v>4</v>
      </c>
      <c r="H78">
        <v>1</v>
      </c>
      <c r="I78">
        <v>5</v>
      </c>
      <c r="J78">
        <v>2</v>
      </c>
      <c r="K78">
        <v>7</v>
      </c>
      <c r="L78">
        <v>1</v>
      </c>
      <c r="M78">
        <v>7</v>
      </c>
      <c r="P78" s="29">
        <v>7</v>
      </c>
      <c r="Q78" s="29">
        <v>6</v>
      </c>
      <c r="R78" s="29">
        <v>8</v>
      </c>
      <c r="S78" s="29">
        <v>5</v>
      </c>
      <c r="T78" s="29">
        <v>5</v>
      </c>
      <c r="U78" s="29">
        <v>8</v>
      </c>
      <c r="V78" s="29">
        <v>8</v>
      </c>
    </row>
    <row r="79" spans="1:22">
      <c r="A79">
        <v>6</v>
      </c>
      <c r="B79">
        <v>8</v>
      </c>
      <c r="C79">
        <v>1</v>
      </c>
      <c r="D79">
        <v>3</v>
      </c>
      <c r="E79">
        <v>5</v>
      </c>
      <c r="F79">
        <v>3</v>
      </c>
      <c r="G79">
        <v>6</v>
      </c>
      <c r="H79">
        <v>4</v>
      </c>
      <c r="I79">
        <v>2</v>
      </c>
      <c r="J79">
        <v>7</v>
      </c>
      <c r="K79">
        <v>5</v>
      </c>
      <c r="L79">
        <v>8</v>
      </c>
      <c r="M79">
        <v>3</v>
      </c>
      <c r="P79" s="29">
        <v>7</v>
      </c>
      <c r="Q79" s="29">
        <v>6</v>
      </c>
      <c r="R79" s="29">
        <v>6</v>
      </c>
      <c r="S79" s="29">
        <v>3</v>
      </c>
      <c r="T79" s="29">
        <v>3</v>
      </c>
      <c r="U79" s="29">
        <v>8</v>
      </c>
      <c r="V79" s="29">
        <v>2</v>
      </c>
    </row>
    <row r="80" spans="1:22">
      <c r="A80">
        <v>7</v>
      </c>
      <c r="B80">
        <v>2</v>
      </c>
      <c r="C80">
        <v>4</v>
      </c>
      <c r="D80">
        <v>8</v>
      </c>
      <c r="E80">
        <v>6</v>
      </c>
      <c r="F80">
        <v>8</v>
      </c>
      <c r="G80">
        <v>2</v>
      </c>
      <c r="H80">
        <v>7</v>
      </c>
      <c r="I80">
        <v>1</v>
      </c>
      <c r="J80">
        <v>3</v>
      </c>
      <c r="K80">
        <v>6</v>
      </c>
      <c r="L80">
        <v>7</v>
      </c>
      <c r="M80">
        <v>8</v>
      </c>
      <c r="P80" s="29">
        <v>7</v>
      </c>
      <c r="Q80" s="29">
        <v>1</v>
      </c>
      <c r="R80" s="29">
        <v>2</v>
      </c>
      <c r="S80" s="29">
        <v>7</v>
      </c>
      <c r="T80" s="29">
        <v>5</v>
      </c>
      <c r="U80" s="29">
        <v>8</v>
      </c>
      <c r="V80" s="29">
        <v>7</v>
      </c>
    </row>
    <row r="81" spans="1:22">
      <c r="A81">
        <v>8</v>
      </c>
      <c r="B81">
        <v>5</v>
      </c>
      <c r="C81">
        <v>5</v>
      </c>
      <c r="D81">
        <v>7</v>
      </c>
      <c r="E81">
        <v>2</v>
      </c>
      <c r="F81">
        <v>7</v>
      </c>
      <c r="G81">
        <v>8</v>
      </c>
      <c r="H81">
        <v>5</v>
      </c>
      <c r="I81">
        <v>7</v>
      </c>
      <c r="J81">
        <v>1</v>
      </c>
      <c r="K81">
        <v>8</v>
      </c>
      <c r="L81">
        <v>3</v>
      </c>
      <c r="M81">
        <v>5</v>
      </c>
      <c r="P81" s="29">
        <v>7</v>
      </c>
      <c r="Q81" s="29">
        <v>3</v>
      </c>
      <c r="R81" s="29">
        <v>7</v>
      </c>
      <c r="S81" s="29">
        <v>3</v>
      </c>
      <c r="T81" s="29">
        <v>2</v>
      </c>
      <c r="U81" s="29">
        <v>8</v>
      </c>
      <c r="V81" s="29">
        <v>1</v>
      </c>
    </row>
    <row r="82" spans="1:22">
      <c r="P82" s="29">
        <v>7</v>
      </c>
      <c r="Q82" s="29">
        <v>4</v>
      </c>
      <c r="R82" s="29">
        <v>3</v>
      </c>
      <c r="S82" s="29">
        <v>5</v>
      </c>
      <c r="T82" s="29">
        <v>8</v>
      </c>
      <c r="U82" s="29">
        <v>5</v>
      </c>
      <c r="V82" s="29">
        <v>3</v>
      </c>
    </row>
    <row r="83" spans="1:22">
      <c r="P83" s="29">
        <v>7</v>
      </c>
      <c r="Q83" s="29">
        <v>6</v>
      </c>
      <c r="R83" s="29">
        <v>8</v>
      </c>
      <c r="S83" s="29">
        <v>7</v>
      </c>
      <c r="T83" s="29">
        <v>1</v>
      </c>
      <c r="U83" s="29">
        <v>1</v>
      </c>
      <c r="V83" s="29">
        <v>6</v>
      </c>
    </row>
    <row r="84" spans="1:22">
      <c r="P84" s="29">
        <v>7</v>
      </c>
      <c r="Q84" s="29">
        <v>6</v>
      </c>
      <c r="R84" s="29">
        <v>4</v>
      </c>
      <c r="S84" s="29">
        <v>1</v>
      </c>
      <c r="T84" s="29">
        <v>4</v>
      </c>
      <c r="U84" s="29">
        <v>1</v>
      </c>
      <c r="V84" s="29">
        <v>7</v>
      </c>
    </row>
    <row r="85" spans="1:22">
      <c r="P85" s="9">
        <v>7</v>
      </c>
      <c r="Q85" s="9">
        <v>4</v>
      </c>
      <c r="R85" s="9">
        <v>5</v>
      </c>
      <c r="S85" s="9">
        <v>7</v>
      </c>
      <c r="T85" s="9">
        <v>7</v>
      </c>
      <c r="U85" s="9">
        <v>7</v>
      </c>
      <c r="V85" s="9">
        <v>8</v>
      </c>
    </row>
    <row r="86" spans="1:22">
      <c r="P86" s="30">
        <v>8</v>
      </c>
      <c r="Q86" s="30">
        <v>1</v>
      </c>
      <c r="R86" s="30">
        <v>7</v>
      </c>
      <c r="S86" s="30">
        <v>7</v>
      </c>
      <c r="T86" s="30">
        <v>1</v>
      </c>
      <c r="U86" s="30">
        <v>3</v>
      </c>
      <c r="V86" s="30">
        <v>5</v>
      </c>
    </row>
    <row r="87" spans="1:22">
      <c r="P87" s="29">
        <v>8</v>
      </c>
      <c r="Q87" s="29">
        <v>4</v>
      </c>
      <c r="R87" s="29">
        <v>4</v>
      </c>
      <c r="S87" s="29">
        <v>8</v>
      </c>
      <c r="T87" s="29">
        <v>2</v>
      </c>
      <c r="U87" s="29">
        <v>7</v>
      </c>
      <c r="V87" s="29">
        <v>5</v>
      </c>
    </row>
    <row r="88" spans="1:22">
      <c r="P88" s="29">
        <v>8</v>
      </c>
      <c r="Q88" s="29">
        <v>8</v>
      </c>
      <c r="R88" s="29">
        <v>1</v>
      </c>
      <c r="S88" s="29">
        <v>7</v>
      </c>
      <c r="T88" s="29">
        <v>8</v>
      </c>
      <c r="U88" s="29">
        <v>7</v>
      </c>
      <c r="V88" s="29">
        <v>7</v>
      </c>
    </row>
    <row r="89" spans="1:22">
      <c r="P89" s="29">
        <v>8</v>
      </c>
      <c r="Q89" s="29">
        <v>8</v>
      </c>
      <c r="R89" s="29">
        <v>6</v>
      </c>
      <c r="S89" s="29">
        <v>2</v>
      </c>
      <c r="T89" s="29">
        <v>2</v>
      </c>
      <c r="U89" s="29">
        <v>7</v>
      </c>
      <c r="V89" s="29">
        <v>2</v>
      </c>
    </row>
    <row r="90" spans="1:22">
      <c r="P90" s="29">
        <v>8</v>
      </c>
      <c r="Q90" s="29">
        <v>9</v>
      </c>
      <c r="R90" s="29">
        <v>1</v>
      </c>
      <c r="S90" s="29">
        <v>7</v>
      </c>
      <c r="T90" s="29">
        <v>8</v>
      </c>
      <c r="U90" s="29">
        <v>6</v>
      </c>
      <c r="V90" s="29">
        <v>7</v>
      </c>
    </row>
    <row r="91" spans="1:22">
      <c r="P91" s="29">
        <v>8</v>
      </c>
      <c r="Q91" s="29">
        <v>3</v>
      </c>
      <c r="R91" s="29">
        <v>2</v>
      </c>
      <c r="S91" s="29">
        <v>2</v>
      </c>
      <c r="T91" s="29">
        <v>2</v>
      </c>
      <c r="U91" s="29">
        <v>3</v>
      </c>
      <c r="V91" s="29">
        <v>8</v>
      </c>
    </row>
    <row r="92" spans="1:22">
      <c r="P92" s="29">
        <v>8</v>
      </c>
      <c r="Q92" s="29">
        <v>8</v>
      </c>
      <c r="R92" s="29">
        <v>4</v>
      </c>
      <c r="S92" s="29">
        <v>3</v>
      </c>
      <c r="T92" s="29">
        <v>6</v>
      </c>
      <c r="U92" s="29">
        <v>7</v>
      </c>
      <c r="V92" s="29">
        <v>5</v>
      </c>
    </row>
    <row r="93" spans="1:22">
      <c r="P93" s="29">
        <v>8</v>
      </c>
      <c r="Q93" s="29">
        <v>5</v>
      </c>
      <c r="R93" s="29">
        <v>5</v>
      </c>
      <c r="S93" s="29">
        <v>7</v>
      </c>
      <c r="T93" s="29">
        <v>4</v>
      </c>
      <c r="U93" s="29">
        <v>2</v>
      </c>
      <c r="V93" s="29">
        <v>7</v>
      </c>
    </row>
    <row r="94" spans="1:22">
      <c r="P94" s="29">
        <v>8</v>
      </c>
      <c r="Q94" s="29">
        <v>3</v>
      </c>
      <c r="R94" s="29">
        <v>6</v>
      </c>
      <c r="S94" s="29">
        <v>2</v>
      </c>
      <c r="T94" s="29">
        <v>7</v>
      </c>
      <c r="U94" s="29">
        <v>3</v>
      </c>
      <c r="V94" s="29">
        <v>1</v>
      </c>
    </row>
    <row r="95" spans="1:22">
      <c r="P95" s="29">
        <v>8</v>
      </c>
      <c r="Q95" s="29">
        <v>2</v>
      </c>
      <c r="R95" s="29">
        <v>3</v>
      </c>
      <c r="S95" s="29">
        <v>8</v>
      </c>
      <c r="T95" s="29">
        <v>6</v>
      </c>
      <c r="U95" s="29">
        <v>8</v>
      </c>
      <c r="V95" s="29">
        <v>8</v>
      </c>
    </row>
    <row r="96" spans="1:22">
      <c r="P96" s="29">
        <v>8</v>
      </c>
      <c r="Q96" s="29">
        <v>7</v>
      </c>
      <c r="R96" s="29">
        <v>1</v>
      </c>
      <c r="S96" s="29">
        <v>5</v>
      </c>
      <c r="T96" s="29">
        <v>3</v>
      </c>
      <c r="U96" s="29">
        <v>3</v>
      </c>
      <c r="V96" s="29">
        <v>3</v>
      </c>
    </row>
    <row r="97" spans="16:22">
      <c r="P97" s="29">
        <v>8</v>
      </c>
      <c r="Q97" s="29">
        <v>6</v>
      </c>
      <c r="R97" s="29">
        <v>7</v>
      </c>
      <c r="S97" s="29">
        <v>6</v>
      </c>
      <c r="T97" s="29">
        <v>2</v>
      </c>
      <c r="U97" s="29">
        <v>3</v>
      </c>
      <c r="V97" s="29">
        <v>5</v>
      </c>
    </row>
    <row r="98" spans="16:22">
      <c r="P98" s="29">
        <v>8</v>
      </c>
      <c r="Q98" s="29">
        <v>8</v>
      </c>
      <c r="R98" s="29">
        <v>7</v>
      </c>
      <c r="S98" s="29"/>
      <c r="T98" s="29"/>
      <c r="U98" s="29">
        <v>4</v>
      </c>
      <c r="V98" s="29"/>
    </row>
    <row r="99" spans="16:22">
      <c r="P99" s="9">
        <v>8</v>
      </c>
      <c r="Q99" s="9">
        <v>1</v>
      </c>
      <c r="R99" s="9"/>
      <c r="S99" s="9"/>
      <c r="T99" s="9"/>
      <c r="U99" s="9"/>
      <c r="V99" s="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4"/>
  <sheetViews>
    <sheetView topLeftCell="A61" zoomScale="70" zoomScaleNormal="70" workbookViewId="0">
      <selection activeCell="I74" sqref="I74"/>
    </sheetView>
  </sheetViews>
  <sheetFormatPr defaultColWidth="8.83203125" defaultRowHeight="15.5"/>
  <sheetData>
    <row r="1" spans="1:32">
      <c r="B1" t="s">
        <v>113</v>
      </c>
    </row>
    <row r="2" spans="1:32">
      <c r="A2" s="8" t="s">
        <v>95</v>
      </c>
      <c r="B2" s="4"/>
      <c r="C2" s="7" t="s">
        <v>752</v>
      </c>
      <c r="D2" s="7" t="s">
        <v>753</v>
      </c>
    </row>
    <row r="3" spans="1:32">
      <c r="B3" s="1" t="s">
        <v>110</v>
      </c>
      <c r="C3" s="4">
        <v>18</v>
      </c>
      <c r="D3" s="4">
        <v>30</v>
      </c>
    </row>
    <row r="4" spans="1:32">
      <c r="B4" s="1" t="s">
        <v>112</v>
      </c>
      <c r="C4" s="4">
        <v>18</v>
      </c>
      <c r="D4" s="4">
        <v>32</v>
      </c>
      <c r="I4" t="s">
        <v>113</v>
      </c>
    </row>
    <row r="5" spans="1:32">
      <c r="I5" s="2"/>
      <c r="J5" s="2">
        <v>2013</v>
      </c>
      <c r="K5" s="2">
        <v>2014</v>
      </c>
      <c r="L5" s="2">
        <v>2015</v>
      </c>
      <c r="M5" s="2">
        <v>2016</v>
      </c>
      <c r="N5" s="2">
        <v>2017</v>
      </c>
      <c r="O5" s="2">
        <v>2018</v>
      </c>
      <c r="P5" s="2">
        <v>2019</v>
      </c>
      <c r="Q5" s="2">
        <v>2020</v>
      </c>
      <c r="R5" s="2">
        <v>2021</v>
      </c>
      <c r="S5" s="2">
        <v>2022</v>
      </c>
      <c r="T5" s="2">
        <v>2023</v>
      </c>
      <c r="U5" s="2">
        <v>2024</v>
      </c>
    </row>
    <row r="6" spans="1:32">
      <c r="I6" s="2" t="s">
        <v>94</v>
      </c>
      <c r="J6" s="2" t="s">
        <v>0</v>
      </c>
      <c r="K6" s="2" t="s">
        <v>0</v>
      </c>
      <c r="L6" s="2" t="s">
        <v>0</v>
      </c>
      <c r="M6" s="2" t="s">
        <v>0</v>
      </c>
      <c r="N6" s="2" t="s">
        <v>0</v>
      </c>
      <c r="O6" s="2" t="s">
        <v>0</v>
      </c>
      <c r="P6" s="2" t="s">
        <v>0</v>
      </c>
      <c r="Q6" s="2" t="s">
        <v>0</v>
      </c>
      <c r="R6" s="2" t="s">
        <v>0</v>
      </c>
      <c r="S6" s="2" t="s">
        <v>0</v>
      </c>
      <c r="T6" s="2" t="s">
        <v>0</v>
      </c>
      <c r="U6" s="2" t="s">
        <v>0</v>
      </c>
      <c r="W6" s="4"/>
      <c r="X6" t="s">
        <v>733</v>
      </c>
      <c r="Y6" t="s">
        <v>734</v>
      </c>
      <c r="Z6" t="s">
        <v>735</v>
      </c>
      <c r="AA6" t="s">
        <v>736</v>
      </c>
      <c r="AB6" t="s">
        <v>737</v>
      </c>
      <c r="AC6" t="s">
        <v>738</v>
      </c>
      <c r="AD6" t="s">
        <v>739</v>
      </c>
      <c r="AE6" t="s">
        <v>740</v>
      </c>
      <c r="AF6" t="s">
        <v>741</v>
      </c>
    </row>
    <row r="7" spans="1:32">
      <c r="I7" s="2">
        <v>1</v>
      </c>
      <c r="J7" s="2">
        <v>3</v>
      </c>
      <c r="K7" s="2">
        <v>8</v>
      </c>
      <c r="L7" s="2">
        <v>7</v>
      </c>
      <c r="M7" s="2">
        <v>5</v>
      </c>
      <c r="N7" s="2">
        <v>5</v>
      </c>
      <c r="O7" s="2">
        <v>4</v>
      </c>
      <c r="P7" s="2">
        <v>6</v>
      </c>
      <c r="Q7" s="2">
        <v>7</v>
      </c>
      <c r="R7" s="2">
        <v>1</v>
      </c>
      <c r="S7" s="2">
        <v>8</v>
      </c>
      <c r="T7" s="2">
        <v>2</v>
      </c>
      <c r="U7" s="2">
        <v>7</v>
      </c>
      <c r="V7" s="1"/>
      <c r="W7" t="s">
        <v>742</v>
      </c>
      <c r="X7" s="4">
        <f>COUNTIF(J7:U7,1)</f>
        <v>1</v>
      </c>
      <c r="Y7" s="4">
        <f>COUNTIF(J7:U7,2)</f>
        <v>1</v>
      </c>
      <c r="Z7" s="4">
        <f>COUNTIF(J7:U7,3)</f>
        <v>1</v>
      </c>
      <c r="AA7" s="4">
        <f t="shared" ref="AA7:AA13" si="0">COUNTIF(J7:U7,4)</f>
        <v>1</v>
      </c>
      <c r="AB7" s="4">
        <f t="shared" ref="AB7:AB13" si="1">COUNTIF(J7:U7,5)</f>
        <v>2</v>
      </c>
      <c r="AC7" s="4">
        <f t="shared" ref="AC7:AC15" si="2">COUNTIF(J7:U7,6)</f>
        <v>1</v>
      </c>
      <c r="AD7" s="4">
        <f t="shared" ref="AD7:AD13" si="3">COUNTIF(J7:U7,7)</f>
        <v>3</v>
      </c>
      <c r="AE7" s="4">
        <f t="shared" ref="AE7:AE15" si="4">COUNTIF(J7:U7,8)</f>
        <v>2</v>
      </c>
      <c r="AF7" s="4">
        <f>COUNTIF(J7:U7,9)</f>
        <v>0</v>
      </c>
    </row>
    <row r="8" spans="1:32">
      <c r="I8" s="2">
        <v>2</v>
      </c>
      <c r="J8" s="2">
        <v>5</v>
      </c>
      <c r="K8" s="2">
        <v>6</v>
      </c>
      <c r="L8" s="2">
        <v>6</v>
      </c>
      <c r="M8" s="2">
        <v>2</v>
      </c>
      <c r="N8" s="2">
        <v>4</v>
      </c>
      <c r="O8" s="2">
        <v>2</v>
      </c>
      <c r="P8" s="2">
        <v>2</v>
      </c>
      <c r="Q8" s="2">
        <v>2</v>
      </c>
      <c r="R8" s="2">
        <v>6</v>
      </c>
      <c r="S8" s="2">
        <v>3</v>
      </c>
      <c r="T8" s="2">
        <v>4</v>
      </c>
      <c r="U8" s="2">
        <v>2</v>
      </c>
      <c r="V8" s="1"/>
      <c r="W8" t="s">
        <v>743</v>
      </c>
      <c r="X8" s="4">
        <f>COUNTIF(J8:U8,1)</f>
        <v>0</v>
      </c>
      <c r="Y8" s="4">
        <f t="shared" ref="Y8:Y14" si="5">COUNTIF(J8:U8,2)</f>
        <v>5</v>
      </c>
      <c r="Z8" s="4">
        <f t="shared" ref="Z8:Z14" si="6">COUNTIF(J8:U8,3)</f>
        <v>1</v>
      </c>
      <c r="AA8" s="4">
        <f t="shared" si="0"/>
        <v>2</v>
      </c>
      <c r="AB8" s="4">
        <f t="shared" si="1"/>
        <v>1</v>
      </c>
      <c r="AC8" s="4">
        <f t="shared" si="2"/>
        <v>3</v>
      </c>
      <c r="AD8" s="4">
        <f t="shared" si="3"/>
        <v>0</v>
      </c>
      <c r="AE8" s="4">
        <f t="shared" si="4"/>
        <v>0</v>
      </c>
      <c r="AF8" s="4">
        <f t="shared" ref="AF8:AF15" si="7">COUNTIF(J8:U8,9)</f>
        <v>0</v>
      </c>
    </row>
    <row r="9" spans="1:32">
      <c r="I9" s="2">
        <v>3</v>
      </c>
      <c r="J9" s="2">
        <v>5</v>
      </c>
      <c r="K9" s="2">
        <v>1</v>
      </c>
      <c r="L9" s="2">
        <v>3</v>
      </c>
      <c r="M9" s="2">
        <v>1</v>
      </c>
      <c r="N9" s="2">
        <v>1</v>
      </c>
      <c r="O9" s="2">
        <v>5</v>
      </c>
      <c r="P9" s="2">
        <v>7</v>
      </c>
      <c r="Q9" s="2">
        <v>6</v>
      </c>
      <c r="R9" s="2">
        <v>5</v>
      </c>
      <c r="S9" s="2">
        <v>5</v>
      </c>
      <c r="T9" s="2">
        <v>5</v>
      </c>
      <c r="U9" s="2">
        <v>1</v>
      </c>
      <c r="V9" s="1"/>
      <c r="W9" t="s">
        <v>744</v>
      </c>
      <c r="X9" s="4">
        <f t="shared" ref="X9:X13" si="8">COUNTIF(J9:U9,1)</f>
        <v>4</v>
      </c>
      <c r="Y9" s="4">
        <f t="shared" si="5"/>
        <v>0</v>
      </c>
      <c r="Z9" s="4">
        <f t="shared" si="6"/>
        <v>1</v>
      </c>
      <c r="AA9" s="4">
        <f t="shared" si="0"/>
        <v>0</v>
      </c>
      <c r="AB9" s="4">
        <f t="shared" si="1"/>
        <v>5</v>
      </c>
      <c r="AC9" s="4">
        <f t="shared" si="2"/>
        <v>1</v>
      </c>
      <c r="AD9" s="4">
        <f t="shared" si="3"/>
        <v>1</v>
      </c>
      <c r="AE9" s="4">
        <f t="shared" si="4"/>
        <v>0</v>
      </c>
      <c r="AF9" s="4">
        <f t="shared" si="7"/>
        <v>0</v>
      </c>
    </row>
    <row r="10" spans="1:32">
      <c r="I10" s="2">
        <v>4</v>
      </c>
      <c r="J10" s="2">
        <v>7</v>
      </c>
      <c r="K10" s="2">
        <v>7</v>
      </c>
      <c r="L10" s="2">
        <v>5</v>
      </c>
      <c r="M10" s="2">
        <v>7</v>
      </c>
      <c r="N10" s="2">
        <v>2</v>
      </c>
      <c r="O10" s="2">
        <v>9</v>
      </c>
      <c r="P10" s="2">
        <v>5</v>
      </c>
      <c r="Q10" s="2">
        <v>1</v>
      </c>
      <c r="R10" s="2">
        <v>2</v>
      </c>
      <c r="S10" s="2">
        <v>4</v>
      </c>
      <c r="T10" s="2">
        <v>1</v>
      </c>
      <c r="U10" s="2">
        <v>8</v>
      </c>
      <c r="V10" s="1"/>
      <c r="W10" t="s">
        <v>745</v>
      </c>
      <c r="X10" s="4">
        <f t="shared" si="8"/>
        <v>2</v>
      </c>
      <c r="Y10" s="4">
        <f t="shared" si="5"/>
        <v>2</v>
      </c>
      <c r="Z10" s="4">
        <f t="shared" si="6"/>
        <v>0</v>
      </c>
      <c r="AA10" s="4">
        <f t="shared" si="0"/>
        <v>1</v>
      </c>
      <c r="AB10" s="4">
        <f t="shared" si="1"/>
        <v>2</v>
      </c>
      <c r="AC10" s="4">
        <f t="shared" si="2"/>
        <v>0</v>
      </c>
      <c r="AD10" s="4">
        <f t="shared" si="3"/>
        <v>3</v>
      </c>
      <c r="AE10" s="4">
        <f t="shared" si="4"/>
        <v>1</v>
      </c>
      <c r="AF10" s="4">
        <f t="shared" si="7"/>
        <v>1</v>
      </c>
    </row>
    <row r="11" spans="1:32">
      <c r="I11" s="2">
        <v>5</v>
      </c>
      <c r="J11" s="2">
        <v>2</v>
      </c>
      <c r="K11" s="2">
        <v>5</v>
      </c>
      <c r="L11" s="2">
        <v>4</v>
      </c>
      <c r="M11" s="2">
        <v>3</v>
      </c>
      <c r="N11" s="2">
        <v>3</v>
      </c>
      <c r="O11" s="2">
        <v>7</v>
      </c>
      <c r="P11" s="2">
        <v>4</v>
      </c>
      <c r="Q11" s="2">
        <v>8</v>
      </c>
      <c r="R11" s="2">
        <v>7</v>
      </c>
      <c r="S11" s="2">
        <v>7</v>
      </c>
      <c r="T11" s="2">
        <v>8</v>
      </c>
      <c r="U11" s="2">
        <v>5</v>
      </c>
      <c r="V11" s="1"/>
      <c r="W11" t="s">
        <v>746</v>
      </c>
      <c r="X11" s="4">
        <f t="shared" si="8"/>
        <v>0</v>
      </c>
      <c r="Y11" s="4">
        <f t="shared" si="5"/>
        <v>1</v>
      </c>
      <c r="Z11" s="4">
        <f t="shared" si="6"/>
        <v>2</v>
      </c>
      <c r="AA11" s="4">
        <f t="shared" si="0"/>
        <v>2</v>
      </c>
      <c r="AB11" s="4">
        <f t="shared" si="1"/>
        <v>2</v>
      </c>
      <c r="AC11" s="4">
        <f t="shared" si="2"/>
        <v>0</v>
      </c>
      <c r="AD11" s="4">
        <f t="shared" si="3"/>
        <v>3</v>
      </c>
      <c r="AE11" s="4">
        <f t="shared" si="4"/>
        <v>2</v>
      </c>
      <c r="AF11" s="4">
        <f t="shared" si="7"/>
        <v>0</v>
      </c>
    </row>
    <row r="12" spans="1:32">
      <c r="I12" s="2">
        <v>6</v>
      </c>
      <c r="J12" s="2">
        <v>8</v>
      </c>
      <c r="K12" s="2">
        <v>3</v>
      </c>
      <c r="L12" s="2">
        <v>1</v>
      </c>
      <c r="M12" s="2">
        <v>6</v>
      </c>
      <c r="N12" s="2">
        <v>7</v>
      </c>
      <c r="O12" s="2">
        <v>8</v>
      </c>
      <c r="P12" s="2">
        <v>3</v>
      </c>
      <c r="Q12" s="2">
        <v>4</v>
      </c>
      <c r="R12" s="2">
        <v>8</v>
      </c>
      <c r="S12" s="2">
        <v>1</v>
      </c>
      <c r="T12" s="2">
        <v>3</v>
      </c>
      <c r="U12" s="2">
        <v>3</v>
      </c>
      <c r="V12" s="1"/>
      <c r="W12" t="s">
        <v>747</v>
      </c>
      <c r="X12" s="4">
        <f t="shared" si="8"/>
        <v>2</v>
      </c>
      <c r="Y12" s="4">
        <f t="shared" si="5"/>
        <v>0</v>
      </c>
      <c r="Z12" s="4">
        <f t="shared" si="6"/>
        <v>4</v>
      </c>
      <c r="AA12" s="4">
        <f t="shared" si="0"/>
        <v>1</v>
      </c>
      <c r="AB12" s="4">
        <f t="shared" si="1"/>
        <v>0</v>
      </c>
      <c r="AC12" s="4">
        <f t="shared" si="2"/>
        <v>1</v>
      </c>
      <c r="AD12" s="4">
        <f t="shared" si="3"/>
        <v>1</v>
      </c>
      <c r="AE12" s="4">
        <f t="shared" si="4"/>
        <v>3</v>
      </c>
      <c r="AF12" s="4">
        <f t="shared" si="7"/>
        <v>0</v>
      </c>
    </row>
    <row r="13" spans="1:32">
      <c r="I13" s="2">
        <v>7</v>
      </c>
      <c r="J13" s="2">
        <v>4</v>
      </c>
      <c r="K13" s="2">
        <v>2</v>
      </c>
      <c r="L13" s="2">
        <v>2</v>
      </c>
      <c r="M13" s="2">
        <v>4</v>
      </c>
      <c r="N13" s="2">
        <v>6</v>
      </c>
      <c r="O13" s="2">
        <v>6</v>
      </c>
      <c r="P13" s="2">
        <v>1</v>
      </c>
      <c r="Q13" s="2">
        <v>3</v>
      </c>
      <c r="R13" s="2">
        <v>4</v>
      </c>
      <c r="S13" s="2">
        <v>6</v>
      </c>
      <c r="T13" s="2">
        <v>6</v>
      </c>
      <c r="U13" s="2">
        <v>4</v>
      </c>
      <c r="V13" s="1"/>
      <c r="W13" t="s">
        <v>748</v>
      </c>
      <c r="X13" s="4">
        <f t="shared" si="8"/>
        <v>1</v>
      </c>
      <c r="Y13" s="4">
        <f t="shared" si="5"/>
        <v>2</v>
      </c>
      <c r="Z13" s="4">
        <f t="shared" si="6"/>
        <v>1</v>
      </c>
      <c r="AA13" s="4">
        <f t="shared" si="0"/>
        <v>4</v>
      </c>
      <c r="AB13" s="4">
        <f t="shared" si="1"/>
        <v>0</v>
      </c>
      <c r="AC13" s="4">
        <f t="shared" si="2"/>
        <v>4</v>
      </c>
      <c r="AD13" s="4">
        <f t="shared" si="3"/>
        <v>0</v>
      </c>
      <c r="AE13" s="4">
        <f t="shared" si="4"/>
        <v>0</v>
      </c>
      <c r="AF13" s="4">
        <f t="shared" si="7"/>
        <v>0</v>
      </c>
    </row>
    <row r="14" spans="1:32">
      <c r="I14" s="2">
        <v>8</v>
      </c>
      <c r="J14" s="2">
        <v>1</v>
      </c>
      <c r="K14" s="2">
        <v>4</v>
      </c>
      <c r="L14" s="2">
        <v>8</v>
      </c>
      <c r="M14" s="2">
        <v>8</v>
      </c>
      <c r="N14" s="2">
        <v>9</v>
      </c>
      <c r="O14" s="2">
        <v>3</v>
      </c>
      <c r="P14" s="2">
        <v>8</v>
      </c>
      <c r="Q14" s="2">
        <v>5</v>
      </c>
      <c r="R14" s="2">
        <v>3</v>
      </c>
      <c r="S14" s="2">
        <v>2</v>
      </c>
      <c r="T14" s="2">
        <v>7</v>
      </c>
      <c r="U14" s="2">
        <v>6</v>
      </c>
      <c r="V14" s="1"/>
      <c r="W14" t="s">
        <v>749</v>
      </c>
      <c r="X14" s="4">
        <f>COUNTIF(J14:U14,1)</f>
        <v>1</v>
      </c>
      <c r="Y14" s="4">
        <f t="shared" si="5"/>
        <v>1</v>
      </c>
      <c r="Z14" s="4">
        <f t="shared" si="6"/>
        <v>2</v>
      </c>
      <c r="AA14" s="4">
        <f>COUNTIF(J14:U14,4)</f>
        <v>1</v>
      </c>
      <c r="AB14" s="4">
        <f>COUNTIF(J14:U14,5)</f>
        <v>1</v>
      </c>
      <c r="AC14" s="4">
        <f t="shared" si="2"/>
        <v>1</v>
      </c>
      <c r="AD14" s="4">
        <f>COUNTIF(J14:U14,7)</f>
        <v>1</v>
      </c>
      <c r="AE14" s="4">
        <f t="shared" si="4"/>
        <v>3</v>
      </c>
      <c r="AF14" s="4">
        <f t="shared" si="7"/>
        <v>1</v>
      </c>
    </row>
    <row r="15" spans="1:32">
      <c r="B15" s="5" t="s">
        <v>114</v>
      </c>
      <c r="I15" s="2">
        <v>9</v>
      </c>
      <c r="N15" s="2">
        <v>8</v>
      </c>
      <c r="O15" s="2">
        <v>1</v>
      </c>
      <c r="W15" t="s">
        <v>750</v>
      </c>
      <c r="X15" s="7">
        <f>COUNTIF(J15:U15,1)</f>
        <v>1</v>
      </c>
      <c r="Y15" s="7">
        <f>COUNTIF(J15:U15,2)</f>
        <v>0</v>
      </c>
      <c r="Z15" s="7">
        <f>COUNTIF(J15:U15,3)</f>
        <v>0</v>
      </c>
      <c r="AA15" s="7">
        <f>COUNTIF(J15:U15,4)</f>
        <v>0</v>
      </c>
      <c r="AB15" s="7">
        <f>COUNTIF(J15:U15,5)</f>
        <v>0</v>
      </c>
      <c r="AC15" s="7">
        <f t="shared" si="2"/>
        <v>0</v>
      </c>
      <c r="AD15" s="7">
        <f>COUNTIF(J15:U15,7)</f>
        <v>0</v>
      </c>
      <c r="AE15" s="7">
        <f t="shared" si="4"/>
        <v>1</v>
      </c>
      <c r="AF15" s="4">
        <f t="shared" si="7"/>
        <v>0</v>
      </c>
    </row>
    <row r="16" spans="1:32">
      <c r="B16" s="1"/>
      <c r="C16" s="7" t="s">
        <v>752</v>
      </c>
      <c r="D16" s="7" t="s">
        <v>753</v>
      </c>
    </row>
    <row r="17" spans="2:32">
      <c r="B17" s="1" t="s">
        <v>110</v>
      </c>
      <c r="C17" s="1">
        <v>13</v>
      </c>
      <c r="D17" s="1">
        <v>35</v>
      </c>
      <c r="I17" t="s">
        <v>114</v>
      </c>
    </row>
    <row r="18" spans="2:32">
      <c r="B18" s="1" t="s">
        <v>112</v>
      </c>
      <c r="C18" s="1">
        <v>23</v>
      </c>
      <c r="D18" s="1">
        <v>21</v>
      </c>
      <c r="J18">
        <v>2013</v>
      </c>
      <c r="K18">
        <v>2014</v>
      </c>
      <c r="L18">
        <v>2015</v>
      </c>
      <c r="M18">
        <v>2016</v>
      </c>
      <c r="N18">
        <v>2017</v>
      </c>
      <c r="O18">
        <v>2018</v>
      </c>
      <c r="P18">
        <v>2019</v>
      </c>
      <c r="Q18">
        <v>2020</v>
      </c>
      <c r="R18">
        <v>2021</v>
      </c>
      <c r="S18">
        <v>2022</v>
      </c>
      <c r="T18">
        <v>2023</v>
      </c>
      <c r="U18">
        <v>2024</v>
      </c>
    </row>
    <row r="19" spans="2:32">
      <c r="J19" t="s">
        <v>0</v>
      </c>
      <c r="K19" t="s">
        <v>0</v>
      </c>
      <c r="L19" t="s">
        <v>0</v>
      </c>
      <c r="M19" t="s">
        <v>0</v>
      </c>
      <c r="N19" t="s">
        <v>0</v>
      </c>
      <c r="O19" t="s">
        <v>0</v>
      </c>
      <c r="P19" t="s">
        <v>0</v>
      </c>
      <c r="Q19" t="s">
        <v>0</v>
      </c>
      <c r="R19" t="s">
        <v>0</v>
      </c>
      <c r="S19" t="s">
        <v>0</v>
      </c>
      <c r="T19" t="s">
        <v>0</v>
      </c>
      <c r="U19" t="s">
        <v>0</v>
      </c>
      <c r="W19" s="3"/>
      <c r="X19" t="s">
        <v>733</v>
      </c>
      <c r="Y19" t="s">
        <v>734</v>
      </c>
      <c r="Z19" t="s">
        <v>735</v>
      </c>
      <c r="AA19" t="s">
        <v>736</v>
      </c>
      <c r="AB19" t="s">
        <v>737</v>
      </c>
      <c r="AC19" t="s">
        <v>738</v>
      </c>
      <c r="AD19" t="s">
        <v>739</v>
      </c>
      <c r="AE19" t="s">
        <v>740</v>
      </c>
      <c r="AF19" t="s">
        <v>741</v>
      </c>
    </row>
    <row r="20" spans="2:32">
      <c r="I20">
        <v>1</v>
      </c>
      <c r="J20">
        <v>4</v>
      </c>
      <c r="K20">
        <v>8</v>
      </c>
      <c r="L20">
        <v>3</v>
      </c>
      <c r="M20">
        <v>4</v>
      </c>
      <c r="N20">
        <v>3</v>
      </c>
      <c r="O20">
        <v>5</v>
      </c>
      <c r="P20">
        <v>6</v>
      </c>
      <c r="Q20">
        <v>1</v>
      </c>
      <c r="R20">
        <v>4</v>
      </c>
      <c r="S20">
        <v>6</v>
      </c>
      <c r="T20">
        <v>8</v>
      </c>
      <c r="U20">
        <v>2</v>
      </c>
      <c r="W20" t="s">
        <v>742</v>
      </c>
      <c r="X20" s="4">
        <f>COUNTIF(J20:U20,1)</f>
        <v>1</v>
      </c>
      <c r="Y20" s="4">
        <f>COUNTIF(J20:U20,2)</f>
        <v>1</v>
      </c>
      <c r="Z20" s="4">
        <f>COUNTIF(J20:U20,3)</f>
        <v>2</v>
      </c>
      <c r="AA20" s="4">
        <f t="shared" ref="AA20:AA26" si="9">COUNTIF(J20:U20,4)</f>
        <v>3</v>
      </c>
      <c r="AB20" s="4">
        <f t="shared" ref="AB20:AB26" si="10">COUNTIF(J20:U20,5)</f>
        <v>1</v>
      </c>
      <c r="AC20" s="4">
        <f t="shared" ref="AC20:AC28" si="11">COUNTIF(J20:U20,6)</f>
        <v>2</v>
      </c>
      <c r="AD20" s="4">
        <f t="shared" ref="AD20:AD26" si="12">COUNTIF(J20:U20,7)</f>
        <v>0</v>
      </c>
      <c r="AE20" s="4">
        <f t="shared" ref="AE20:AE28" si="13">COUNTIF(J20:U20,8)</f>
        <v>2</v>
      </c>
      <c r="AF20" s="4">
        <f t="shared" ref="AF20:AF28" si="14">COUNTIF(J20:U20,9)</f>
        <v>0</v>
      </c>
    </row>
    <row r="21" spans="2:32">
      <c r="I21">
        <v>2</v>
      </c>
      <c r="J21">
        <v>5</v>
      </c>
      <c r="K21">
        <v>6</v>
      </c>
      <c r="L21">
        <v>6</v>
      </c>
      <c r="M21">
        <v>5</v>
      </c>
      <c r="N21">
        <v>6</v>
      </c>
      <c r="O21">
        <v>8</v>
      </c>
      <c r="P21">
        <v>1</v>
      </c>
      <c r="Q21">
        <v>6</v>
      </c>
      <c r="R21">
        <v>7</v>
      </c>
      <c r="S21">
        <v>7</v>
      </c>
      <c r="T21">
        <v>5</v>
      </c>
      <c r="U21">
        <v>4</v>
      </c>
      <c r="W21" t="s">
        <v>743</v>
      </c>
      <c r="X21" s="4">
        <f>COUNTIF(J21:U21,1)</f>
        <v>1</v>
      </c>
      <c r="Y21" s="4">
        <f t="shared" ref="Y21:Y28" si="15">COUNTIF(J21:U21,2)</f>
        <v>0</v>
      </c>
      <c r="Z21" s="4">
        <f t="shared" ref="Z21:Z28" si="16">COUNTIF(J21:U21,3)</f>
        <v>0</v>
      </c>
      <c r="AA21" s="4">
        <f t="shared" si="9"/>
        <v>1</v>
      </c>
      <c r="AB21" s="4">
        <f t="shared" si="10"/>
        <v>3</v>
      </c>
      <c r="AC21" s="4">
        <f t="shared" si="11"/>
        <v>4</v>
      </c>
      <c r="AD21" s="4">
        <f t="shared" si="12"/>
        <v>2</v>
      </c>
      <c r="AE21" s="4">
        <f t="shared" si="13"/>
        <v>1</v>
      </c>
      <c r="AF21" s="4">
        <f t="shared" si="14"/>
        <v>0</v>
      </c>
    </row>
    <row r="22" spans="2:32">
      <c r="I22">
        <v>3</v>
      </c>
      <c r="J22">
        <v>8</v>
      </c>
      <c r="K22">
        <v>3</v>
      </c>
      <c r="L22">
        <v>7</v>
      </c>
      <c r="M22">
        <v>3</v>
      </c>
      <c r="N22">
        <v>7</v>
      </c>
      <c r="O22">
        <v>7</v>
      </c>
      <c r="P22">
        <v>8</v>
      </c>
      <c r="Q22">
        <v>8</v>
      </c>
      <c r="R22">
        <v>5</v>
      </c>
      <c r="S22">
        <v>1</v>
      </c>
      <c r="T22">
        <v>2</v>
      </c>
      <c r="U22">
        <v>8</v>
      </c>
      <c r="W22" t="s">
        <v>744</v>
      </c>
      <c r="X22" s="4">
        <f t="shared" ref="X22:X26" si="17">COUNTIF(J22:U22,1)</f>
        <v>1</v>
      </c>
      <c r="Y22" s="4">
        <f t="shared" si="15"/>
        <v>1</v>
      </c>
      <c r="Z22" s="4">
        <f t="shared" si="16"/>
        <v>2</v>
      </c>
      <c r="AA22" s="4">
        <f t="shared" si="9"/>
        <v>0</v>
      </c>
      <c r="AB22" s="4">
        <f t="shared" si="10"/>
        <v>1</v>
      </c>
      <c r="AC22" s="4">
        <f t="shared" si="11"/>
        <v>0</v>
      </c>
      <c r="AD22" s="4">
        <f t="shared" si="12"/>
        <v>3</v>
      </c>
      <c r="AE22" s="4">
        <f t="shared" si="13"/>
        <v>4</v>
      </c>
      <c r="AF22" s="4">
        <f t="shared" si="14"/>
        <v>0</v>
      </c>
    </row>
    <row r="23" spans="2:32">
      <c r="I23">
        <v>4</v>
      </c>
      <c r="J23">
        <v>2</v>
      </c>
      <c r="K23">
        <v>2</v>
      </c>
      <c r="L23">
        <v>4</v>
      </c>
      <c r="M23">
        <v>8</v>
      </c>
      <c r="N23">
        <v>4</v>
      </c>
      <c r="O23">
        <v>1</v>
      </c>
      <c r="P23">
        <v>5</v>
      </c>
      <c r="Q23">
        <v>4</v>
      </c>
      <c r="R23">
        <v>8</v>
      </c>
      <c r="S23">
        <v>5</v>
      </c>
      <c r="T23">
        <v>7</v>
      </c>
      <c r="U23">
        <v>1</v>
      </c>
      <c r="W23" t="s">
        <v>745</v>
      </c>
      <c r="X23" s="4">
        <f t="shared" si="17"/>
        <v>2</v>
      </c>
      <c r="Y23" s="4">
        <f t="shared" si="15"/>
        <v>2</v>
      </c>
      <c r="Z23" s="4">
        <f t="shared" si="16"/>
        <v>0</v>
      </c>
      <c r="AA23" s="4">
        <f t="shared" si="9"/>
        <v>3</v>
      </c>
      <c r="AB23" s="4">
        <f t="shared" si="10"/>
        <v>2</v>
      </c>
      <c r="AC23" s="4">
        <f t="shared" si="11"/>
        <v>0</v>
      </c>
      <c r="AD23" s="4">
        <f t="shared" si="12"/>
        <v>1</v>
      </c>
      <c r="AE23" s="4">
        <f t="shared" si="13"/>
        <v>2</v>
      </c>
      <c r="AF23" s="4">
        <f t="shared" si="14"/>
        <v>0</v>
      </c>
    </row>
    <row r="24" spans="2:32">
      <c r="I24">
        <v>5</v>
      </c>
      <c r="J24">
        <v>6</v>
      </c>
      <c r="K24">
        <v>7</v>
      </c>
      <c r="L24">
        <v>2</v>
      </c>
      <c r="M24">
        <v>2</v>
      </c>
      <c r="N24">
        <v>2</v>
      </c>
      <c r="O24">
        <v>4</v>
      </c>
      <c r="P24">
        <v>9</v>
      </c>
      <c r="Q24">
        <v>2</v>
      </c>
      <c r="R24">
        <v>2</v>
      </c>
      <c r="S24">
        <v>4</v>
      </c>
      <c r="T24">
        <v>6</v>
      </c>
      <c r="U24">
        <v>3</v>
      </c>
      <c r="W24" t="s">
        <v>746</v>
      </c>
      <c r="X24" s="4">
        <f t="shared" si="17"/>
        <v>0</v>
      </c>
      <c r="Y24" s="4">
        <f t="shared" si="15"/>
        <v>5</v>
      </c>
      <c r="Z24" s="4">
        <f t="shared" si="16"/>
        <v>1</v>
      </c>
      <c r="AA24" s="4">
        <f t="shared" si="9"/>
        <v>2</v>
      </c>
      <c r="AB24" s="4">
        <f t="shared" si="10"/>
        <v>0</v>
      </c>
      <c r="AC24" s="4">
        <f t="shared" si="11"/>
        <v>2</v>
      </c>
      <c r="AD24" s="4">
        <f t="shared" si="12"/>
        <v>1</v>
      </c>
      <c r="AE24" s="4">
        <f t="shared" si="13"/>
        <v>0</v>
      </c>
      <c r="AF24" s="4">
        <f t="shared" si="14"/>
        <v>1</v>
      </c>
    </row>
    <row r="25" spans="2:32">
      <c r="I25">
        <v>6</v>
      </c>
      <c r="J25">
        <v>1</v>
      </c>
      <c r="K25">
        <v>5</v>
      </c>
      <c r="L25">
        <v>5</v>
      </c>
      <c r="M25">
        <v>7</v>
      </c>
      <c r="N25">
        <v>5</v>
      </c>
      <c r="O25">
        <v>3</v>
      </c>
      <c r="P25">
        <v>3</v>
      </c>
      <c r="Q25">
        <v>3</v>
      </c>
      <c r="R25">
        <v>1</v>
      </c>
      <c r="S25">
        <v>2</v>
      </c>
      <c r="T25">
        <v>3</v>
      </c>
      <c r="U25">
        <v>6</v>
      </c>
      <c r="W25" t="s">
        <v>747</v>
      </c>
      <c r="X25" s="4">
        <f t="shared" si="17"/>
        <v>2</v>
      </c>
      <c r="Y25" s="4">
        <f t="shared" si="15"/>
        <v>1</v>
      </c>
      <c r="Z25" s="4">
        <f t="shared" si="16"/>
        <v>4</v>
      </c>
      <c r="AA25" s="4">
        <f t="shared" si="9"/>
        <v>0</v>
      </c>
      <c r="AB25" s="4">
        <f t="shared" si="10"/>
        <v>3</v>
      </c>
      <c r="AC25" s="4">
        <f t="shared" si="11"/>
        <v>1</v>
      </c>
      <c r="AD25" s="4">
        <f t="shared" si="12"/>
        <v>1</v>
      </c>
      <c r="AE25" s="4">
        <f t="shared" si="13"/>
        <v>0</v>
      </c>
      <c r="AF25" s="4">
        <f t="shared" si="14"/>
        <v>0</v>
      </c>
    </row>
    <row r="26" spans="2:32">
      <c r="I26">
        <v>7</v>
      </c>
      <c r="J26">
        <v>3</v>
      </c>
      <c r="K26">
        <v>1</v>
      </c>
      <c r="L26">
        <v>8</v>
      </c>
      <c r="M26">
        <v>1</v>
      </c>
      <c r="N26">
        <v>8</v>
      </c>
      <c r="O26">
        <v>6</v>
      </c>
      <c r="P26">
        <v>2</v>
      </c>
      <c r="Q26">
        <v>7</v>
      </c>
      <c r="R26">
        <v>3</v>
      </c>
      <c r="S26">
        <v>8</v>
      </c>
      <c r="T26">
        <v>4</v>
      </c>
      <c r="U26">
        <v>5</v>
      </c>
      <c r="W26" t="s">
        <v>748</v>
      </c>
      <c r="X26" s="4">
        <f t="shared" si="17"/>
        <v>2</v>
      </c>
      <c r="Y26" s="4">
        <f t="shared" si="15"/>
        <v>1</v>
      </c>
      <c r="Z26" s="4">
        <f t="shared" si="16"/>
        <v>2</v>
      </c>
      <c r="AA26" s="4">
        <f t="shared" si="9"/>
        <v>1</v>
      </c>
      <c r="AB26" s="4">
        <f t="shared" si="10"/>
        <v>1</v>
      </c>
      <c r="AC26" s="4">
        <f t="shared" si="11"/>
        <v>1</v>
      </c>
      <c r="AD26" s="4">
        <f t="shared" si="12"/>
        <v>1</v>
      </c>
      <c r="AE26" s="4">
        <f t="shared" si="13"/>
        <v>3</v>
      </c>
      <c r="AF26" s="4">
        <f t="shared" si="14"/>
        <v>0</v>
      </c>
    </row>
    <row r="27" spans="2:32">
      <c r="I27">
        <v>8</v>
      </c>
      <c r="J27">
        <v>7</v>
      </c>
      <c r="K27">
        <v>4</v>
      </c>
      <c r="L27">
        <v>1</v>
      </c>
      <c r="M27">
        <v>6</v>
      </c>
      <c r="N27">
        <v>1</v>
      </c>
      <c r="O27">
        <v>2</v>
      </c>
      <c r="P27">
        <v>4</v>
      </c>
      <c r="Q27">
        <v>5</v>
      </c>
      <c r="R27">
        <v>6</v>
      </c>
      <c r="S27">
        <v>3</v>
      </c>
      <c r="T27">
        <v>1</v>
      </c>
      <c r="U27">
        <v>7</v>
      </c>
      <c r="W27" t="s">
        <v>749</v>
      </c>
      <c r="X27" s="4">
        <f>COUNTIF(J27:U27,1)</f>
        <v>3</v>
      </c>
      <c r="Y27" s="4">
        <f t="shared" si="15"/>
        <v>1</v>
      </c>
      <c r="Z27" s="4">
        <f t="shared" si="16"/>
        <v>1</v>
      </c>
      <c r="AA27" s="4">
        <f>COUNTIF(J27:U27,4)</f>
        <v>2</v>
      </c>
      <c r="AB27" s="4">
        <f>COUNTIF(J27:U27,5)</f>
        <v>1</v>
      </c>
      <c r="AC27" s="4">
        <f t="shared" si="11"/>
        <v>2</v>
      </c>
      <c r="AD27" s="4">
        <f>COUNTIF(J27:U27,7)</f>
        <v>2</v>
      </c>
      <c r="AE27" s="4">
        <f t="shared" si="13"/>
        <v>0</v>
      </c>
      <c r="AF27" s="4">
        <f t="shared" si="14"/>
        <v>0</v>
      </c>
    </row>
    <row r="28" spans="2:32">
      <c r="I28">
        <v>9</v>
      </c>
      <c r="P28">
        <v>7</v>
      </c>
      <c r="W28" t="s">
        <v>750</v>
      </c>
      <c r="X28" s="4">
        <f>COUNTIF(J28:U28,1)</f>
        <v>0</v>
      </c>
      <c r="Y28" s="4">
        <f t="shared" si="15"/>
        <v>0</v>
      </c>
      <c r="Z28" s="4">
        <f t="shared" si="16"/>
        <v>0</v>
      </c>
      <c r="AA28" s="4">
        <f>COUNTIF(J28:U28,4)</f>
        <v>0</v>
      </c>
      <c r="AB28" s="4">
        <f>COUNTIF(J28:U28,5)</f>
        <v>0</v>
      </c>
      <c r="AC28" s="4">
        <f t="shared" si="11"/>
        <v>0</v>
      </c>
      <c r="AD28" s="4">
        <f>COUNTIF(J28:U28,7)</f>
        <v>1</v>
      </c>
      <c r="AE28" s="4">
        <f t="shared" si="13"/>
        <v>0</v>
      </c>
      <c r="AF28" s="4">
        <f t="shared" si="14"/>
        <v>0</v>
      </c>
    </row>
    <row r="29" spans="2:32">
      <c r="B29" s="6" t="s">
        <v>115</v>
      </c>
    </row>
    <row r="30" spans="2:32">
      <c r="B30" s="1"/>
      <c r="C30" s="7" t="s">
        <v>752</v>
      </c>
      <c r="D30" s="7" t="s">
        <v>753</v>
      </c>
    </row>
    <row r="31" spans="2:32">
      <c r="B31" s="1" t="s">
        <v>110</v>
      </c>
      <c r="C31" s="1">
        <v>22</v>
      </c>
      <c r="D31" s="1">
        <v>26</v>
      </c>
      <c r="I31" t="s">
        <v>96</v>
      </c>
    </row>
    <row r="32" spans="2:32">
      <c r="B32" s="1" t="s">
        <v>112</v>
      </c>
      <c r="C32" s="1">
        <v>14</v>
      </c>
      <c r="D32" s="1">
        <v>40</v>
      </c>
      <c r="J32">
        <v>2013</v>
      </c>
      <c r="K32">
        <v>2014</v>
      </c>
      <c r="L32">
        <v>2015</v>
      </c>
      <c r="M32">
        <v>2016</v>
      </c>
      <c r="N32">
        <v>2017</v>
      </c>
      <c r="O32">
        <v>2018</v>
      </c>
      <c r="P32">
        <v>2019</v>
      </c>
      <c r="Q32">
        <v>2020</v>
      </c>
      <c r="R32">
        <v>2021</v>
      </c>
      <c r="S32">
        <v>2022</v>
      </c>
      <c r="T32">
        <v>2023</v>
      </c>
      <c r="U32">
        <v>2024</v>
      </c>
    </row>
    <row r="33" spans="2:31">
      <c r="J33" t="s">
        <v>0</v>
      </c>
      <c r="K33" t="s">
        <v>0</v>
      </c>
      <c r="L33" t="s">
        <v>0</v>
      </c>
      <c r="M33" t="s">
        <v>0</v>
      </c>
      <c r="N33" t="s">
        <v>0</v>
      </c>
      <c r="O33" t="s">
        <v>0</v>
      </c>
      <c r="P33" t="s">
        <v>0</v>
      </c>
      <c r="Q33" t="s">
        <v>0</v>
      </c>
      <c r="R33" t="s">
        <v>0</v>
      </c>
      <c r="S33" t="s">
        <v>0</v>
      </c>
      <c r="T33" t="s">
        <v>0</v>
      </c>
      <c r="U33" t="s">
        <v>0</v>
      </c>
      <c r="W33" s="3"/>
      <c r="X33" t="s">
        <v>733</v>
      </c>
      <c r="Y33" t="s">
        <v>734</v>
      </c>
      <c r="Z33" t="s">
        <v>735</v>
      </c>
      <c r="AA33" t="s">
        <v>736</v>
      </c>
      <c r="AB33" t="s">
        <v>737</v>
      </c>
      <c r="AC33" t="s">
        <v>738</v>
      </c>
      <c r="AD33" t="s">
        <v>739</v>
      </c>
      <c r="AE33" t="s">
        <v>740</v>
      </c>
    </row>
    <row r="34" spans="2:31">
      <c r="I34">
        <v>1</v>
      </c>
      <c r="J34">
        <v>6</v>
      </c>
      <c r="K34">
        <v>5</v>
      </c>
      <c r="L34">
        <v>6</v>
      </c>
      <c r="M34">
        <v>6</v>
      </c>
      <c r="N34">
        <v>6</v>
      </c>
      <c r="O34">
        <v>1</v>
      </c>
      <c r="P34">
        <v>6</v>
      </c>
      <c r="Q34">
        <v>8</v>
      </c>
      <c r="R34">
        <v>8</v>
      </c>
      <c r="S34">
        <v>4</v>
      </c>
      <c r="T34">
        <v>8</v>
      </c>
      <c r="U34">
        <v>2</v>
      </c>
      <c r="W34" t="s">
        <v>742</v>
      </c>
      <c r="X34" s="4">
        <f>COUNTIF(J34:U34,1)</f>
        <v>1</v>
      </c>
      <c r="Y34" s="4">
        <f>COUNTIF(J34:U34,2)</f>
        <v>1</v>
      </c>
      <c r="Z34" s="4">
        <f>COUNTIF(J34:U34,3)</f>
        <v>0</v>
      </c>
      <c r="AA34" s="4">
        <f t="shared" ref="AA34:AA40" si="18">COUNTIF(J34:U34,4)</f>
        <v>1</v>
      </c>
      <c r="AB34" s="4">
        <f t="shared" ref="AB34:AB40" si="19">COUNTIF(J34:U34,5)</f>
        <v>1</v>
      </c>
      <c r="AC34" s="4">
        <f t="shared" ref="AC34:AC41" si="20">COUNTIF(J34:U34,6)</f>
        <v>5</v>
      </c>
      <c r="AD34" s="4">
        <f t="shared" ref="AD34:AD40" si="21">COUNTIF(J34:U34,7)</f>
        <v>0</v>
      </c>
      <c r="AE34" s="4">
        <f t="shared" ref="AE34:AE41" si="22">COUNTIF(J34:U34,8)</f>
        <v>3</v>
      </c>
    </row>
    <row r="35" spans="2:31">
      <c r="I35">
        <v>2</v>
      </c>
      <c r="J35">
        <v>2</v>
      </c>
      <c r="K35">
        <v>1</v>
      </c>
      <c r="L35">
        <v>4</v>
      </c>
      <c r="M35">
        <v>1</v>
      </c>
      <c r="N35">
        <v>4</v>
      </c>
      <c r="O35">
        <v>8</v>
      </c>
      <c r="P35">
        <v>5</v>
      </c>
      <c r="Q35">
        <v>2</v>
      </c>
      <c r="R35">
        <v>3</v>
      </c>
      <c r="S35">
        <v>6</v>
      </c>
      <c r="T35">
        <v>3</v>
      </c>
      <c r="U35">
        <v>1</v>
      </c>
      <c r="W35" t="s">
        <v>743</v>
      </c>
      <c r="X35" s="4">
        <f>COUNTIF(J35:U35,1)</f>
        <v>3</v>
      </c>
      <c r="Y35" s="4">
        <f t="shared" ref="Y35:Y41" si="23">COUNTIF(J35:U35,2)</f>
        <v>2</v>
      </c>
      <c r="Z35" s="4">
        <f t="shared" ref="Z35:Z41" si="24">COUNTIF(J35:U35,3)</f>
        <v>2</v>
      </c>
      <c r="AA35" s="4">
        <f t="shared" si="18"/>
        <v>2</v>
      </c>
      <c r="AB35" s="4">
        <f t="shared" si="19"/>
        <v>1</v>
      </c>
      <c r="AC35" s="4">
        <f t="shared" si="20"/>
        <v>1</v>
      </c>
      <c r="AD35" s="4">
        <f t="shared" si="21"/>
        <v>0</v>
      </c>
      <c r="AE35" s="4">
        <f t="shared" si="22"/>
        <v>1</v>
      </c>
    </row>
    <row r="36" spans="2:31">
      <c r="I36">
        <v>3</v>
      </c>
      <c r="J36">
        <v>1</v>
      </c>
      <c r="K36">
        <v>2</v>
      </c>
      <c r="L36">
        <v>2</v>
      </c>
      <c r="M36">
        <v>8</v>
      </c>
      <c r="N36">
        <v>2</v>
      </c>
      <c r="O36">
        <v>4</v>
      </c>
      <c r="P36">
        <v>8</v>
      </c>
      <c r="Q36">
        <v>1</v>
      </c>
      <c r="R36">
        <v>7</v>
      </c>
      <c r="S36">
        <v>5</v>
      </c>
      <c r="T36">
        <v>2</v>
      </c>
      <c r="U36">
        <v>3</v>
      </c>
      <c r="W36" t="s">
        <v>744</v>
      </c>
      <c r="X36" s="4">
        <f t="shared" ref="X36:X40" si="25">COUNTIF(J36:U36,1)</f>
        <v>2</v>
      </c>
      <c r="Y36" s="4">
        <f t="shared" si="23"/>
        <v>4</v>
      </c>
      <c r="Z36" s="4">
        <f t="shared" si="24"/>
        <v>1</v>
      </c>
      <c r="AA36" s="4">
        <f t="shared" si="18"/>
        <v>1</v>
      </c>
      <c r="AB36" s="4">
        <f t="shared" si="19"/>
        <v>1</v>
      </c>
      <c r="AC36" s="4">
        <f t="shared" si="20"/>
        <v>0</v>
      </c>
      <c r="AD36" s="4">
        <f t="shared" si="21"/>
        <v>1</v>
      </c>
      <c r="AE36" s="4">
        <f t="shared" si="22"/>
        <v>2</v>
      </c>
    </row>
    <row r="37" spans="2:31">
      <c r="I37">
        <v>4</v>
      </c>
      <c r="J37">
        <v>8</v>
      </c>
      <c r="K37">
        <v>7</v>
      </c>
      <c r="L37">
        <v>1</v>
      </c>
      <c r="M37">
        <v>3</v>
      </c>
      <c r="N37">
        <v>1</v>
      </c>
      <c r="O37">
        <v>6</v>
      </c>
      <c r="P37">
        <v>1</v>
      </c>
      <c r="Q37">
        <v>6</v>
      </c>
      <c r="R37">
        <v>1</v>
      </c>
      <c r="S37">
        <v>1</v>
      </c>
      <c r="T37">
        <v>7</v>
      </c>
      <c r="U37">
        <v>8</v>
      </c>
      <c r="W37" t="s">
        <v>745</v>
      </c>
      <c r="X37" s="4">
        <f t="shared" si="25"/>
        <v>5</v>
      </c>
      <c r="Y37" s="4">
        <f t="shared" si="23"/>
        <v>0</v>
      </c>
      <c r="Z37" s="4">
        <f t="shared" si="24"/>
        <v>1</v>
      </c>
      <c r="AA37" s="4">
        <f t="shared" si="18"/>
        <v>0</v>
      </c>
      <c r="AB37" s="4">
        <f t="shared" si="19"/>
        <v>0</v>
      </c>
      <c r="AC37" s="4">
        <f t="shared" si="20"/>
        <v>2</v>
      </c>
      <c r="AD37" s="4">
        <f t="shared" si="21"/>
        <v>2</v>
      </c>
      <c r="AE37" s="4">
        <f t="shared" si="22"/>
        <v>2</v>
      </c>
    </row>
    <row r="38" spans="2:31">
      <c r="I38">
        <v>5</v>
      </c>
      <c r="J38">
        <v>3</v>
      </c>
      <c r="K38">
        <v>3</v>
      </c>
      <c r="L38">
        <v>8</v>
      </c>
      <c r="M38">
        <v>4</v>
      </c>
      <c r="N38">
        <v>8</v>
      </c>
      <c r="O38">
        <v>7</v>
      </c>
      <c r="P38">
        <v>2</v>
      </c>
      <c r="Q38">
        <v>5</v>
      </c>
      <c r="R38">
        <v>6</v>
      </c>
      <c r="S38">
        <v>2</v>
      </c>
      <c r="T38">
        <v>4</v>
      </c>
      <c r="U38">
        <v>5</v>
      </c>
      <c r="W38" t="s">
        <v>746</v>
      </c>
      <c r="X38" s="4">
        <f t="shared" si="25"/>
        <v>0</v>
      </c>
      <c r="Y38" s="4">
        <f t="shared" si="23"/>
        <v>2</v>
      </c>
      <c r="Z38" s="4">
        <f t="shared" si="24"/>
        <v>2</v>
      </c>
      <c r="AA38" s="4">
        <f t="shared" si="18"/>
        <v>2</v>
      </c>
      <c r="AB38" s="4">
        <f t="shared" si="19"/>
        <v>2</v>
      </c>
      <c r="AC38" s="4">
        <f t="shared" si="20"/>
        <v>1</v>
      </c>
      <c r="AD38" s="4">
        <f t="shared" si="21"/>
        <v>1</v>
      </c>
      <c r="AE38" s="4">
        <f t="shared" si="22"/>
        <v>2</v>
      </c>
    </row>
    <row r="39" spans="2:31">
      <c r="I39">
        <v>6</v>
      </c>
      <c r="J39">
        <v>4</v>
      </c>
      <c r="K39">
        <v>6</v>
      </c>
      <c r="L39">
        <v>3</v>
      </c>
      <c r="M39">
        <v>7</v>
      </c>
      <c r="N39">
        <v>3</v>
      </c>
      <c r="O39">
        <v>5</v>
      </c>
      <c r="P39">
        <v>4</v>
      </c>
      <c r="Q39">
        <v>4</v>
      </c>
      <c r="R39">
        <v>4</v>
      </c>
      <c r="S39">
        <v>3</v>
      </c>
      <c r="T39">
        <v>6</v>
      </c>
      <c r="U39">
        <v>4</v>
      </c>
      <c r="W39" t="s">
        <v>747</v>
      </c>
      <c r="X39" s="4">
        <f t="shared" si="25"/>
        <v>0</v>
      </c>
      <c r="Y39" s="4">
        <f t="shared" si="23"/>
        <v>0</v>
      </c>
      <c r="Z39" s="4">
        <f t="shared" si="24"/>
        <v>3</v>
      </c>
      <c r="AA39" s="4">
        <f t="shared" si="18"/>
        <v>5</v>
      </c>
      <c r="AB39" s="4">
        <f t="shared" si="19"/>
        <v>1</v>
      </c>
      <c r="AC39" s="4">
        <f t="shared" si="20"/>
        <v>2</v>
      </c>
      <c r="AD39" s="4">
        <f t="shared" si="21"/>
        <v>1</v>
      </c>
      <c r="AE39" s="4">
        <f t="shared" si="22"/>
        <v>0</v>
      </c>
    </row>
    <row r="40" spans="2:31">
      <c r="I40">
        <v>7</v>
      </c>
      <c r="J40">
        <v>5</v>
      </c>
      <c r="K40">
        <v>4</v>
      </c>
      <c r="L40">
        <v>5</v>
      </c>
      <c r="M40">
        <v>5</v>
      </c>
      <c r="N40">
        <v>5</v>
      </c>
      <c r="O40">
        <v>3</v>
      </c>
      <c r="P40">
        <v>7</v>
      </c>
      <c r="Q40">
        <v>3</v>
      </c>
      <c r="R40">
        <v>5</v>
      </c>
      <c r="S40">
        <v>7</v>
      </c>
      <c r="T40">
        <v>1</v>
      </c>
      <c r="U40">
        <v>7</v>
      </c>
      <c r="W40" t="s">
        <v>748</v>
      </c>
      <c r="X40" s="4">
        <f t="shared" si="25"/>
        <v>1</v>
      </c>
      <c r="Y40" s="4">
        <f t="shared" si="23"/>
        <v>0</v>
      </c>
      <c r="Z40" s="4">
        <f t="shared" si="24"/>
        <v>2</v>
      </c>
      <c r="AA40" s="4">
        <f t="shared" si="18"/>
        <v>1</v>
      </c>
      <c r="AB40" s="4">
        <f t="shared" si="19"/>
        <v>5</v>
      </c>
      <c r="AC40" s="4">
        <f t="shared" si="20"/>
        <v>0</v>
      </c>
      <c r="AD40" s="4">
        <f t="shared" si="21"/>
        <v>3</v>
      </c>
      <c r="AE40" s="4">
        <f t="shared" si="22"/>
        <v>0</v>
      </c>
    </row>
    <row r="41" spans="2:31">
      <c r="I41">
        <v>8</v>
      </c>
      <c r="J41">
        <v>7</v>
      </c>
      <c r="K41">
        <v>8</v>
      </c>
      <c r="L41">
        <v>7</v>
      </c>
      <c r="M41">
        <v>2</v>
      </c>
      <c r="N41">
        <v>7</v>
      </c>
      <c r="O41">
        <v>2</v>
      </c>
      <c r="P41">
        <v>3</v>
      </c>
      <c r="Q41">
        <v>7</v>
      </c>
      <c r="R41">
        <v>2</v>
      </c>
      <c r="S41">
        <v>8</v>
      </c>
      <c r="T41">
        <v>5</v>
      </c>
      <c r="U41">
        <v>6</v>
      </c>
      <c r="W41" t="s">
        <v>749</v>
      </c>
      <c r="X41" s="4">
        <f>COUNTIF(J41:U41,1)</f>
        <v>0</v>
      </c>
      <c r="Y41" s="4">
        <f t="shared" si="23"/>
        <v>3</v>
      </c>
      <c r="Z41" s="4">
        <f t="shared" si="24"/>
        <v>1</v>
      </c>
      <c r="AA41" s="4">
        <f>COUNTIF(J41:U41,4)</f>
        <v>0</v>
      </c>
      <c r="AB41" s="4">
        <f>COUNTIF(J41:U41,5)</f>
        <v>1</v>
      </c>
      <c r="AC41" s="4">
        <f t="shared" si="20"/>
        <v>1</v>
      </c>
      <c r="AD41" s="4">
        <f>COUNTIF(J41:U41,7)</f>
        <v>4</v>
      </c>
      <c r="AE41" s="4">
        <f t="shared" si="22"/>
        <v>2</v>
      </c>
    </row>
    <row r="43" spans="2:31">
      <c r="B43" s="6" t="s">
        <v>116</v>
      </c>
    </row>
    <row r="45" spans="2:31">
      <c r="B45" s="1"/>
      <c r="C45" s="7" t="s">
        <v>752</v>
      </c>
      <c r="D45" s="7" t="s">
        <v>753</v>
      </c>
      <c r="I45" t="s">
        <v>97</v>
      </c>
    </row>
    <row r="46" spans="2:31">
      <c r="B46" s="1" t="s">
        <v>110</v>
      </c>
      <c r="C46" s="1">
        <v>19</v>
      </c>
      <c r="D46" s="1">
        <v>29</v>
      </c>
      <c r="J46">
        <v>2013</v>
      </c>
      <c r="K46">
        <v>2014</v>
      </c>
      <c r="L46">
        <v>2015</v>
      </c>
      <c r="M46">
        <v>2016</v>
      </c>
      <c r="N46">
        <v>2017</v>
      </c>
      <c r="O46">
        <v>2018</v>
      </c>
      <c r="P46">
        <v>2019</v>
      </c>
      <c r="Q46">
        <v>2020</v>
      </c>
      <c r="R46">
        <v>2021</v>
      </c>
      <c r="S46">
        <v>2022</v>
      </c>
      <c r="T46">
        <v>2023</v>
      </c>
      <c r="U46">
        <v>2024</v>
      </c>
    </row>
    <row r="47" spans="2:31">
      <c r="B47" s="1" t="s">
        <v>112</v>
      </c>
      <c r="C47" s="1">
        <v>17</v>
      </c>
      <c r="D47" s="1">
        <v>31</v>
      </c>
      <c r="J47" t="s">
        <v>0</v>
      </c>
      <c r="K47" t="s">
        <v>0</v>
      </c>
      <c r="L47" t="s">
        <v>0</v>
      </c>
      <c r="M47" t="s">
        <v>0</v>
      </c>
      <c r="N47" t="s">
        <v>0</v>
      </c>
      <c r="O47" t="s">
        <v>0</v>
      </c>
      <c r="P47" t="s">
        <v>0</v>
      </c>
      <c r="Q47" t="s">
        <v>0</v>
      </c>
      <c r="R47" t="s">
        <v>0</v>
      </c>
      <c r="S47" t="s">
        <v>0</v>
      </c>
      <c r="T47" t="s">
        <v>0</v>
      </c>
      <c r="U47" t="s">
        <v>0</v>
      </c>
      <c r="W47" s="3"/>
      <c r="X47" t="s">
        <v>733</v>
      </c>
      <c r="Y47" t="s">
        <v>734</v>
      </c>
      <c r="Z47" t="s">
        <v>735</v>
      </c>
      <c r="AA47" t="s">
        <v>736</v>
      </c>
      <c r="AB47" t="s">
        <v>737</v>
      </c>
      <c r="AC47" t="s">
        <v>738</v>
      </c>
      <c r="AD47" t="s">
        <v>739</v>
      </c>
      <c r="AE47" t="s">
        <v>740</v>
      </c>
    </row>
    <row r="48" spans="2:31">
      <c r="I48">
        <v>1</v>
      </c>
      <c r="J48">
        <v>7</v>
      </c>
      <c r="K48">
        <v>5</v>
      </c>
      <c r="L48">
        <v>7</v>
      </c>
      <c r="M48">
        <v>5</v>
      </c>
      <c r="N48">
        <v>7</v>
      </c>
      <c r="O48">
        <v>4</v>
      </c>
      <c r="P48">
        <v>8</v>
      </c>
      <c r="Q48">
        <v>6</v>
      </c>
      <c r="R48">
        <v>1</v>
      </c>
      <c r="S48">
        <v>5</v>
      </c>
      <c r="T48">
        <v>2</v>
      </c>
      <c r="U48">
        <v>6</v>
      </c>
      <c r="W48" t="s">
        <v>742</v>
      </c>
      <c r="X48" s="4">
        <f>COUNTIF(J48:U48,1)</f>
        <v>1</v>
      </c>
      <c r="Y48" s="4">
        <f>COUNTIF(J48:U48,2)</f>
        <v>1</v>
      </c>
      <c r="Z48" s="4">
        <f>COUNTIF(J48:U48,3)</f>
        <v>0</v>
      </c>
      <c r="AA48" s="4">
        <f t="shared" ref="AA48:AA54" si="26">COUNTIF(J48:U48,4)</f>
        <v>1</v>
      </c>
      <c r="AB48" s="4">
        <f t="shared" ref="AB48:AB54" si="27">COUNTIF(J48:U48,5)</f>
        <v>3</v>
      </c>
      <c r="AC48" s="4">
        <f t="shared" ref="AC48:AC55" si="28">COUNTIF(J48:U48,6)</f>
        <v>2</v>
      </c>
      <c r="AD48" s="4">
        <f t="shared" ref="AD48:AD54" si="29">COUNTIF(J48:U48,7)</f>
        <v>3</v>
      </c>
      <c r="AE48" s="4">
        <f t="shared" ref="AE48:AE55" si="30">COUNTIF(J48:U48,8)</f>
        <v>1</v>
      </c>
    </row>
    <row r="49" spans="2:32">
      <c r="I49">
        <v>2</v>
      </c>
      <c r="J49">
        <v>6</v>
      </c>
      <c r="K49">
        <v>8</v>
      </c>
      <c r="L49">
        <v>3</v>
      </c>
      <c r="M49">
        <v>8</v>
      </c>
      <c r="N49">
        <v>3</v>
      </c>
      <c r="O49">
        <v>6</v>
      </c>
      <c r="P49">
        <v>3</v>
      </c>
      <c r="Q49">
        <v>8</v>
      </c>
      <c r="R49">
        <v>2</v>
      </c>
      <c r="S49">
        <v>7</v>
      </c>
      <c r="T49">
        <v>5</v>
      </c>
      <c r="U49">
        <v>3</v>
      </c>
      <c r="W49" t="s">
        <v>743</v>
      </c>
      <c r="X49" s="4">
        <f>COUNTIF(J49:U49,1)</f>
        <v>0</v>
      </c>
      <c r="Y49" s="4">
        <f t="shared" ref="Y49:Y55" si="31">COUNTIF(J49:U49,2)</f>
        <v>1</v>
      </c>
      <c r="Z49" s="4">
        <f t="shared" ref="Z49:Z55" si="32">COUNTIF(J49:U49,3)</f>
        <v>4</v>
      </c>
      <c r="AA49" s="4">
        <f t="shared" si="26"/>
        <v>0</v>
      </c>
      <c r="AB49" s="4">
        <f t="shared" si="27"/>
        <v>1</v>
      </c>
      <c r="AC49" s="4">
        <f t="shared" si="28"/>
        <v>2</v>
      </c>
      <c r="AD49" s="4">
        <f t="shared" si="29"/>
        <v>1</v>
      </c>
      <c r="AE49" s="4">
        <f t="shared" si="30"/>
        <v>3</v>
      </c>
    </row>
    <row r="50" spans="2:32">
      <c r="I50">
        <v>3</v>
      </c>
      <c r="J50">
        <v>3</v>
      </c>
      <c r="K50">
        <v>7</v>
      </c>
      <c r="L50">
        <v>6</v>
      </c>
      <c r="M50">
        <v>3</v>
      </c>
      <c r="N50">
        <v>6</v>
      </c>
      <c r="O50">
        <v>5</v>
      </c>
      <c r="P50">
        <v>2</v>
      </c>
      <c r="Q50">
        <v>5</v>
      </c>
      <c r="R50">
        <v>5</v>
      </c>
      <c r="S50">
        <v>2</v>
      </c>
      <c r="T50">
        <v>8</v>
      </c>
      <c r="U50">
        <v>4</v>
      </c>
      <c r="W50" t="s">
        <v>744</v>
      </c>
      <c r="X50" s="4">
        <f t="shared" ref="X50:X54" si="33">COUNTIF(J50:U50,1)</f>
        <v>0</v>
      </c>
      <c r="Y50" s="4">
        <f t="shared" si="31"/>
        <v>2</v>
      </c>
      <c r="Z50" s="4">
        <f t="shared" si="32"/>
        <v>2</v>
      </c>
      <c r="AA50" s="4">
        <f t="shared" si="26"/>
        <v>1</v>
      </c>
      <c r="AB50" s="4">
        <f t="shared" si="27"/>
        <v>3</v>
      </c>
      <c r="AC50" s="4">
        <f t="shared" si="28"/>
        <v>2</v>
      </c>
      <c r="AD50" s="4">
        <f t="shared" si="29"/>
        <v>1</v>
      </c>
      <c r="AE50" s="4">
        <f t="shared" si="30"/>
        <v>1</v>
      </c>
    </row>
    <row r="51" spans="2:32">
      <c r="I51">
        <v>4</v>
      </c>
      <c r="J51">
        <v>8</v>
      </c>
      <c r="K51">
        <v>1</v>
      </c>
      <c r="L51">
        <v>2</v>
      </c>
      <c r="M51">
        <v>4</v>
      </c>
      <c r="N51">
        <v>2</v>
      </c>
      <c r="O51">
        <v>1</v>
      </c>
      <c r="P51">
        <v>4</v>
      </c>
      <c r="Q51">
        <v>3</v>
      </c>
      <c r="R51">
        <v>6</v>
      </c>
      <c r="S51">
        <v>3</v>
      </c>
      <c r="T51">
        <v>1</v>
      </c>
      <c r="U51">
        <v>1</v>
      </c>
      <c r="W51" t="s">
        <v>745</v>
      </c>
      <c r="X51" s="4">
        <f t="shared" si="33"/>
        <v>4</v>
      </c>
      <c r="Y51" s="4">
        <f t="shared" si="31"/>
        <v>2</v>
      </c>
      <c r="Z51" s="4">
        <f t="shared" si="32"/>
        <v>2</v>
      </c>
      <c r="AA51" s="4">
        <f t="shared" si="26"/>
        <v>2</v>
      </c>
      <c r="AB51" s="4">
        <f t="shared" si="27"/>
        <v>0</v>
      </c>
      <c r="AC51" s="4">
        <f t="shared" si="28"/>
        <v>1</v>
      </c>
      <c r="AD51" s="4">
        <f t="shared" si="29"/>
        <v>0</v>
      </c>
      <c r="AE51" s="4">
        <f t="shared" si="30"/>
        <v>1</v>
      </c>
    </row>
    <row r="52" spans="2:32">
      <c r="C52">
        <v>1</v>
      </c>
      <c r="I52">
        <v>5</v>
      </c>
      <c r="J52">
        <v>5</v>
      </c>
      <c r="K52">
        <v>3</v>
      </c>
      <c r="L52">
        <v>4</v>
      </c>
      <c r="M52">
        <v>1</v>
      </c>
      <c r="N52">
        <v>4</v>
      </c>
      <c r="O52">
        <v>7</v>
      </c>
      <c r="P52">
        <v>1</v>
      </c>
      <c r="Q52">
        <v>7</v>
      </c>
      <c r="R52">
        <v>3</v>
      </c>
      <c r="S52">
        <v>8</v>
      </c>
      <c r="T52">
        <v>7</v>
      </c>
      <c r="U52">
        <v>8</v>
      </c>
      <c r="W52" t="s">
        <v>746</v>
      </c>
      <c r="X52" s="4">
        <f t="shared" si="33"/>
        <v>2</v>
      </c>
      <c r="Y52" s="4">
        <f t="shared" si="31"/>
        <v>0</v>
      </c>
      <c r="Z52" s="4">
        <f t="shared" si="32"/>
        <v>2</v>
      </c>
      <c r="AA52" s="4">
        <f t="shared" si="26"/>
        <v>2</v>
      </c>
      <c r="AB52" s="4">
        <f t="shared" si="27"/>
        <v>1</v>
      </c>
      <c r="AC52" s="4">
        <f t="shared" si="28"/>
        <v>0</v>
      </c>
      <c r="AD52" s="4">
        <f t="shared" si="29"/>
        <v>3</v>
      </c>
      <c r="AE52" s="4">
        <f t="shared" si="30"/>
        <v>2</v>
      </c>
    </row>
    <row r="53" spans="2:32">
      <c r="I53">
        <v>6</v>
      </c>
      <c r="J53">
        <v>4</v>
      </c>
      <c r="K53">
        <v>6</v>
      </c>
      <c r="L53">
        <v>1</v>
      </c>
      <c r="M53">
        <v>7</v>
      </c>
      <c r="N53">
        <v>1</v>
      </c>
      <c r="O53">
        <v>8</v>
      </c>
      <c r="P53">
        <v>7</v>
      </c>
      <c r="Q53">
        <v>1</v>
      </c>
      <c r="R53">
        <v>4</v>
      </c>
      <c r="S53">
        <v>4</v>
      </c>
      <c r="T53">
        <v>6</v>
      </c>
      <c r="U53">
        <v>5</v>
      </c>
      <c r="W53" t="s">
        <v>747</v>
      </c>
      <c r="X53" s="4">
        <f t="shared" si="33"/>
        <v>3</v>
      </c>
      <c r="Y53" s="4">
        <f t="shared" si="31"/>
        <v>0</v>
      </c>
      <c r="Z53" s="4">
        <f t="shared" si="32"/>
        <v>0</v>
      </c>
      <c r="AA53" s="4">
        <f t="shared" si="26"/>
        <v>3</v>
      </c>
      <c r="AB53" s="4">
        <f t="shared" si="27"/>
        <v>1</v>
      </c>
      <c r="AC53" s="4">
        <f t="shared" si="28"/>
        <v>2</v>
      </c>
      <c r="AD53" s="4">
        <f t="shared" si="29"/>
        <v>2</v>
      </c>
      <c r="AE53" s="4">
        <f t="shared" si="30"/>
        <v>1</v>
      </c>
    </row>
    <row r="54" spans="2:32">
      <c r="I54">
        <v>7</v>
      </c>
      <c r="J54">
        <v>2</v>
      </c>
      <c r="K54">
        <v>4</v>
      </c>
      <c r="L54">
        <v>5</v>
      </c>
      <c r="M54">
        <v>6</v>
      </c>
      <c r="N54">
        <v>5</v>
      </c>
      <c r="O54">
        <v>3</v>
      </c>
      <c r="P54">
        <v>5</v>
      </c>
      <c r="Q54">
        <v>2</v>
      </c>
      <c r="R54">
        <v>8</v>
      </c>
      <c r="S54">
        <v>1</v>
      </c>
      <c r="T54">
        <v>4</v>
      </c>
      <c r="U54">
        <v>7</v>
      </c>
      <c r="W54" t="s">
        <v>748</v>
      </c>
      <c r="X54" s="4">
        <f t="shared" si="33"/>
        <v>1</v>
      </c>
      <c r="Y54" s="4">
        <f t="shared" si="31"/>
        <v>2</v>
      </c>
      <c r="Z54" s="4">
        <f t="shared" si="32"/>
        <v>1</v>
      </c>
      <c r="AA54" s="4">
        <f t="shared" si="26"/>
        <v>2</v>
      </c>
      <c r="AB54" s="4">
        <f t="shared" si="27"/>
        <v>3</v>
      </c>
      <c r="AC54" s="4">
        <f t="shared" si="28"/>
        <v>1</v>
      </c>
      <c r="AD54" s="4">
        <f t="shared" si="29"/>
        <v>1</v>
      </c>
      <c r="AE54" s="4">
        <f t="shared" si="30"/>
        <v>1</v>
      </c>
    </row>
    <row r="55" spans="2:32">
      <c r="I55">
        <v>8</v>
      </c>
      <c r="J55">
        <v>1</v>
      </c>
      <c r="K55">
        <v>2</v>
      </c>
      <c r="L55">
        <v>8</v>
      </c>
      <c r="M55">
        <v>2</v>
      </c>
      <c r="N55">
        <v>8</v>
      </c>
      <c r="O55">
        <v>2</v>
      </c>
      <c r="P55">
        <v>6</v>
      </c>
      <c r="Q55">
        <v>4</v>
      </c>
      <c r="R55">
        <v>7</v>
      </c>
      <c r="S55">
        <v>6</v>
      </c>
      <c r="T55">
        <v>3</v>
      </c>
      <c r="U55">
        <v>2</v>
      </c>
      <c r="W55" t="s">
        <v>749</v>
      </c>
      <c r="X55" s="4">
        <f>COUNTIF(J55:U55,1)</f>
        <v>1</v>
      </c>
      <c r="Y55" s="4">
        <f t="shared" si="31"/>
        <v>4</v>
      </c>
      <c r="Z55" s="4">
        <f t="shared" si="32"/>
        <v>1</v>
      </c>
      <c r="AA55" s="4">
        <f>COUNTIF(J55:U55,4)</f>
        <v>1</v>
      </c>
      <c r="AB55" s="4">
        <f>COUNTIF(J55:U55,5)</f>
        <v>0</v>
      </c>
      <c r="AC55" s="4">
        <f t="shared" si="28"/>
        <v>2</v>
      </c>
      <c r="AD55" s="4">
        <f>COUNTIF(J55:U55,7)</f>
        <v>1</v>
      </c>
      <c r="AE55" s="4">
        <f t="shared" si="30"/>
        <v>2</v>
      </c>
    </row>
    <row r="58" spans="2:32">
      <c r="B58" s="5" t="s">
        <v>117</v>
      </c>
    </row>
    <row r="59" spans="2:32">
      <c r="B59" s="1"/>
      <c r="C59" s="7" t="s">
        <v>752</v>
      </c>
      <c r="D59" s="7" t="s">
        <v>753</v>
      </c>
      <c r="I59" t="s">
        <v>754</v>
      </c>
    </row>
    <row r="60" spans="2:32">
      <c r="B60" s="1" t="s">
        <v>110</v>
      </c>
      <c r="C60" s="1">
        <v>19</v>
      </c>
      <c r="D60" s="1">
        <v>29</v>
      </c>
    </row>
    <row r="61" spans="2:32">
      <c r="B61" s="1" t="s">
        <v>112</v>
      </c>
      <c r="C61" s="1">
        <v>17</v>
      </c>
      <c r="D61" s="1">
        <v>32</v>
      </c>
      <c r="J61">
        <v>2013</v>
      </c>
      <c r="K61">
        <v>2014</v>
      </c>
      <c r="L61">
        <v>2015</v>
      </c>
      <c r="M61">
        <v>2016</v>
      </c>
      <c r="N61">
        <v>2017</v>
      </c>
      <c r="O61">
        <v>2018</v>
      </c>
      <c r="P61">
        <v>2019</v>
      </c>
      <c r="Q61">
        <v>2020</v>
      </c>
      <c r="R61">
        <v>2021</v>
      </c>
      <c r="S61">
        <v>2022</v>
      </c>
      <c r="T61">
        <v>2023</v>
      </c>
      <c r="U61">
        <v>2024</v>
      </c>
    </row>
    <row r="62" spans="2:32">
      <c r="J62" t="s">
        <v>0</v>
      </c>
      <c r="K62" t="s">
        <v>0</v>
      </c>
      <c r="L62" t="s">
        <v>0</v>
      </c>
      <c r="M62" t="s">
        <v>0</v>
      </c>
      <c r="N62" t="s">
        <v>0</v>
      </c>
      <c r="O62" t="s">
        <v>0</v>
      </c>
      <c r="P62" t="s">
        <v>0</v>
      </c>
      <c r="Q62" t="s">
        <v>0</v>
      </c>
      <c r="R62" t="s">
        <v>0</v>
      </c>
      <c r="S62" t="s">
        <v>0</v>
      </c>
      <c r="T62" t="s">
        <v>0</v>
      </c>
      <c r="U62" t="s">
        <v>0</v>
      </c>
      <c r="W62" s="3"/>
      <c r="X62" t="s">
        <v>733</v>
      </c>
      <c r="Y62" t="s">
        <v>734</v>
      </c>
      <c r="Z62" t="s">
        <v>735</v>
      </c>
      <c r="AA62" t="s">
        <v>736</v>
      </c>
      <c r="AB62" t="s">
        <v>737</v>
      </c>
      <c r="AC62" t="s">
        <v>738</v>
      </c>
      <c r="AD62" t="s">
        <v>739</v>
      </c>
      <c r="AE62" t="s">
        <v>740</v>
      </c>
      <c r="AF62" t="s">
        <v>741</v>
      </c>
    </row>
    <row r="63" spans="2:32">
      <c r="I63">
        <v>1</v>
      </c>
      <c r="J63">
        <v>1</v>
      </c>
      <c r="K63">
        <v>8</v>
      </c>
      <c r="L63">
        <v>3</v>
      </c>
      <c r="M63">
        <v>2</v>
      </c>
      <c r="N63">
        <v>2</v>
      </c>
      <c r="O63">
        <v>4</v>
      </c>
      <c r="P63">
        <v>6</v>
      </c>
      <c r="Q63">
        <v>3</v>
      </c>
      <c r="R63">
        <v>4</v>
      </c>
      <c r="S63">
        <v>6</v>
      </c>
      <c r="T63">
        <v>4</v>
      </c>
      <c r="U63">
        <v>2</v>
      </c>
      <c r="W63" t="s">
        <v>742</v>
      </c>
      <c r="X63" s="4">
        <f>COUNTIF(J63:U63,1)</f>
        <v>1</v>
      </c>
      <c r="Y63" s="4">
        <f>COUNTIF(J63:U63,2)</f>
        <v>3</v>
      </c>
      <c r="Z63" s="4">
        <f>COUNTIF(J63:U63,3)</f>
        <v>2</v>
      </c>
      <c r="AA63" s="4">
        <f t="shared" ref="AA63:AA69" si="34">COUNTIF(J63:U63,4)</f>
        <v>3</v>
      </c>
      <c r="AB63" s="4">
        <f t="shared" ref="AB63:AB69" si="35">COUNTIF(J63:U63,5)</f>
        <v>0</v>
      </c>
      <c r="AC63" s="4">
        <f t="shared" ref="AC63:AC71" si="36">COUNTIF(J63:U63,6)</f>
        <v>2</v>
      </c>
      <c r="AD63" s="4">
        <f t="shared" ref="AD63:AD69" si="37">COUNTIF(J63:U63,7)</f>
        <v>0</v>
      </c>
      <c r="AE63" s="4">
        <f t="shared" ref="AE63:AE71" si="38">COUNTIF(J63:U63,8)</f>
        <v>1</v>
      </c>
      <c r="AF63" s="4">
        <f t="shared" ref="AF63:AF71" si="39">COUNTIF(J63:U63,9)</f>
        <v>0</v>
      </c>
    </row>
    <row r="64" spans="2:32">
      <c r="I64">
        <v>2</v>
      </c>
      <c r="J64">
        <v>6</v>
      </c>
      <c r="K64">
        <v>4</v>
      </c>
      <c r="L64">
        <v>1</v>
      </c>
      <c r="M64">
        <v>6</v>
      </c>
      <c r="N64">
        <v>4</v>
      </c>
      <c r="O64">
        <v>5</v>
      </c>
      <c r="P64">
        <v>2</v>
      </c>
      <c r="Q64">
        <v>1</v>
      </c>
      <c r="R64">
        <v>6</v>
      </c>
      <c r="S64">
        <v>4</v>
      </c>
      <c r="T64">
        <v>5</v>
      </c>
      <c r="U64">
        <v>4</v>
      </c>
      <c r="W64" t="s">
        <v>743</v>
      </c>
      <c r="X64" s="4">
        <f>COUNTIF(J64:U64,1)</f>
        <v>2</v>
      </c>
      <c r="Y64" s="4">
        <f t="shared" ref="Y64:Y71" si="40">COUNTIF(J64:U64,2)</f>
        <v>1</v>
      </c>
      <c r="Z64" s="4">
        <f t="shared" ref="Z64:Z71" si="41">COUNTIF(J64:U64,3)</f>
        <v>0</v>
      </c>
      <c r="AA64" s="4">
        <f t="shared" si="34"/>
        <v>4</v>
      </c>
      <c r="AB64" s="4">
        <f t="shared" si="35"/>
        <v>2</v>
      </c>
      <c r="AC64" s="4">
        <f t="shared" si="36"/>
        <v>3</v>
      </c>
      <c r="AD64" s="4">
        <f t="shared" si="37"/>
        <v>0</v>
      </c>
      <c r="AE64" s="4">
        <f t="shared" si="38"/>
        <v>0</v>
      </c>
      <c r="AF64" s="4">
        <f t="shared" si="39"/>
        <v>0</v>
      </c>
    </row>
    <row r="65" spans="2:32">
      <c r="I65">
        <v>3</v>
      </c>
      <c r="J65">
        <v>1</v>
      </c>
      <c r="K65">
        <v>3</v>
      </c>
      <c r="L65">
        <v>6</v>
      </c>
      <c r="M65">
        <v>4</v>
      </c>
      <c r="N65">
        <v>1</v>
      </c>
      <c r="O65">
        <v>6</v>
      </c>
      <c r="P65">
        <v>3</v>
      </c>
      <c r="Q65">
        <v>6</v>
      </c>
      <c r="R65">
        <v>2</v>
      </c>
      <c r="S65">
        <v>3</v>
      </c>
      <c r="T65">
        <v>2</v>
      </c>
      <c r="U65">
        <v>5</v>
      </c>
      <c r="W65" t="s">
        <v>744</v>
      </c>
      <c r="X65" s="4">
        <f t="shared" ref="X65:X69" si="42">COUNTIF(J65:U65,1)</f>
        <v>2</v>
      </c>
      <c r="Y65" s="4">
        <f t="shared" si="40"/>
        <v>2</v>
      </c>
      <c r="Z65" s="4">
        <f t="shared" si="41"/>
        <v>3</v>
      </c>
      <c r="AA65" s="4">
        <f t="shared" si="34"/>
        <v>1</v>
      </c>
      <c r="AB65" s="4">
        <f t="shared" si="35"/>
        <v>1</v>
      </c>
      <c r="AC65" s="4">
        <f t="shared" si="36"/>
        <v>3</v>
      </c>
      <c r="AD65" s="4">
        <f t="shared" si="37"/>
        <v>0</v>
      </c>
      <c r="AE65" s="4">
        <f t="shared" si="38"/>
        <v>0</v>
      </c>
      <c r="AF65" s="4">
        <f t="shared" si="39"/>
        <v>0</v>
      </c>
    </row>
    <row r="66" spans="2:32">
      <c r="I66">
        <v>4</v>
      </c>
      <c r="J66">
        <v>5</v>
      </c>
      <c r="K66">
        <v>1</v>
      </c>
      <c r="L66">
        <v>2</v>
      </c>
      <c r="M66">
        <v>8</v>
      </c>
      <c r="N66">
        <v>7</v>
      </c>
      <c r="O66">
        <v>7</v>
      </c>
      <c r="P66">
        <v>1</v>
      </c>
      <c r="Q66">
        <v>4</v>
      </c>
      <c r="R66">
        <v>8</v>
      </c>
      <c r="S66">
        <v>5</v>
      </c>
      <c r="T66">
        <v>8</v>
      </c>
      <c r="U66">
        <v>6</v>
      </c>
      <c r="W66" t="s">
        <v>745</v>
      </c>
      <c r="X66" s="4">
        <f t="shared" si="42"/>
        <v>2</v>
      </c>
      <c r="Y66" s="4">
        <f t="shared" si="40"/>
        <v>1</v>
      </c>
      <c r="Z66" s="4">
        <f t="shared" si="41"/>
        <v>0</v>
      </c>
      <c r="AA66" s="4">
        <f t="shared" si="34"/>
        <v>1</v>
      </c>
      <c r="AB66" s="4">
        <f t="shared" si="35"/>
        <v>2</v>
      </c>
      <c r="AC66" s="4">
        <f t="shared" si="36"/>
        <v>1</v>
      </c>
      <c r="AD66" s="4">
        <f t="shared" si="37"/>
        <v>2</v>
      </c>
      <c r="AE66" s="4">
        <f t="shared" si="38"/>
        <v>3</v>
      </c>
      <c r="AF66" s="4">
        <f t="shared" si="39"/>
        <v>0</v>
      </c>
    </row>
    <row r="67" spans="2:32">
      <c r="I67">
        <v>5</v>
      </c>
      <c r="J67">
        <v>8</v>
      </c>
      <c r="K67">
        <v>5</v>
      </c>
      <c r="L67">
        <v>5</v>
      </c>
      <c r="M67">
        <v>3</v>
      </c>
      <c r="N67">
        <v>5</v>
      </c>
      <c r="O67">
        <v>2</v>
      </c>
      <c r="P67">
        <v>4</v>
      </c>
      <c r="Q67">
        <v>5</v>
      </c>
      <c r="R67">
        <v>7</v>
      </c>
      <c r="S67">
        <v>7</v>
      </c>
      <c r="T67">
        <v>6</v>
      </c>
      <c r="U67">
        <v>8</v>
      </c>
      <c r="W67" t="s">
        <v>746</v>
      </c>
      <c r="X67" s="4">
        <f t="shared" si="42"/>
        <v>0</v>
      </c>
      <c r="Y67" s="4">
        <f t="shared" si="40"/>
        <v>1</v>
      </c>
      <c r="Z67" s="4">
        <f t="shared" si="41"/>
        <v>1</v>
      </c>
      <c r="AA67" s="4">
        <f t="shared" si="34"/>
        <v>1</v>
      </c>
      <c r="AB67" s="4">
        <f t="shared" si="35"/>
        <v>4</v>
      </c>
      <c r="AC67" s="4">
        <f t="shared" si="36"/>
        <v>1</v>
      </c>
      <c r="AD67" s="4">
        <f t="shared" si="37"/>
        <v>2</v>
      </c>
      <c r="AE67" s="4">
        <f t="shared" si="38"/>
        <v>2</v>
      </c>
      <c r="AF67" s="4">
        <f t="shared" si="39"/>
        <v>0</v>
      </c>
    </row>
    <row r="68" spans="2:32">
      <c r="I68">
        <v>6</v>
      </c>
      <c r="J68">
        <v>9</v>
      </c>
      <c r="K68">
        <v>6</v>
      </c>
      <c r="L68">
        <v>8</v>
      </c>
      <c r="M68">
        <v>1</v>
      </c>
      <c r="N68">
        <v>3</v>
      </c>
      <c r="O68">
        <v>1</v>
      </c>
      <c r="P68">
        <v>5</v>
      </c>
      <c r="Q68">
        <v>7</v>
      </c>
      <c r="R68">
        <v>1</v>
      </c>
      <c r="S68">
        <v>2</v>
      </c>
      <c r="T68">
        <v>7</v>
      </c>
      <c r="U68">
        <v>1</v>
      </c>
      <c r="W68" t="s">
        <v>747</v>
      </c>
      <c r="X68" s="4">
        <f t="shared" si="42"/>
        <v>4</v>
      </c>
      <c r="Y68" s="4">
        <f t="shared" si="40"/>
        <v>1</v>
      </c>
      <c r="Z68" s="4">
        <f t="shared" si="41"/>
        <v>1</v>
      </c>
      <c r="AA68" s="4">
        <f t="shared" si="34"/>
        <v>0</v>
      </c>
      <c r="AB68" s="4">
        <f t="shared" si="35"/>
        <v>1</v>
      </c>
      <c r="AC68" s="4">
        <f t="shared" si="36"/>
        <v>1</v>
      </c>
      <c r="AD68" s="4">
        <f t="shared" si="37"/>
        <v>2</v>
      </c>
      <c r="AE68" s="4">
        <f t="shared" si="38"/>
        <v>1</v>
      </c>
      <c r="AF68" s="4">
        <f t="shared" si="39"/>
        <v>1</v>
      </c>
    </row>
    <row r="69" spans="2:32">
      <c r="I69">
        <v>7</v>
      </c>
      <c r="J69">
        <v>7</v>
      </c>
      <c r="K69">
        <v>2</v>
      </c>
      <c r="L69">
        <v>4</v>
      </c>
      <c r="M69">
        <v>5</v>
      </c>
      <c r="N69">
        <v>8</v>
      </c>
      <c r="O69">
        <v>8</v>
      </c>
      <c r="P69">
        <v>8</v>
      </c>
      <c r="Q69">
        <v>8</v>
      </c>
      <c r="R69">
        <v>5</v>
      </c>
      <c r="S69">
        <v>1</v>
      </c>
      <c r="T69">
        <v>1</v>
      </c>
      <c r="U69">
        <v>7</v>
      </c>
      <c r="W69" t="s">
        <v>748</v>
      </c>
      <c r="X69" s="4">
        <f t="shared" si="42"/>
        <v>2</v>
      </c>
      <c r="Y69" s="4">
        <f t="shared" si="40"/>
        <v>1</v>
      </c>
      <c r="Z69" s="4">
        <f t="shared" si="41"/>
        <v>0</v>
      </c>
      <c r="AA69" s="4">
        <f t="shared" si="34"/>
        <v>1</v>
      </c>
      <c r="AB69" s="4">
        <f t="shared" si="35"/>
        <v>2</v>
      </c>
      <c r="AC69" s="4">
        <f t="shared" si="36"/>
        <v>0</v>
      </c>
      <c r="AD69" s="4">
        <f t="shared" si="37"/>
        <v>2</v>
      </c>
      <c r="AE69" s="4">
        <f t="shared" si="38"/>
        <v>4</v>
      </c>
      <c r="AF69" s="4">
        <f t="shared" si="39"/>
        <v>0</v>
      </c>
    </row>
    <row r="70" spans="2:32">
      <c r="I70">
        <v>8</v>
      </c>
      <c r="J70">
        <v>3</v>
      </c>
      <c r="K70">
        <v>7</v>
      </c>
      <c r="L70">
        <v>7</v>
      </c>
      <c r="M70">
        <v>7</v>
      </c>
      <c r="N70">
        <v>6</v>
      </c>
      <c r="O70">
        <v>3</v>
      </c>
      <c r="P70">
        <v>7</v>
      </c>
      <c r="Q70">
        <v>2</v>
      </c>
      <c r="R70">
        <v>3</v>
      </c>
      <c r="S70">
        <v>8</v>
      </c>
      <c r="T70">
        <v>3</v>
      </c>
      <c r="U70">
        <v>3</v>
      </c>
      <c r="W70" t="s">
        <v>749</v>
      </c>
      <c r="X70" s="4">
        <f>COUNTIF(J70:U70,1)</f>
        <v>0</v>
      </c>
      <c r="Y70" s="4">
        <f t="shared" si="40"/>
        <v>1</v>
      </c>
      <c r="Z70" s="4">
        <f t="shared" si="41"/>
        <v>5</v>
      </c>
      <c r="AA70" s="4">
        <f>COUNTIF(J70:U70,4)</f>
        <v>0</v>
      </c>
      <c r="AB70" s="4">
        <f>COUNTIF(J70:U70,5)</f>
        <v>0</v>
      </c>
      <c r="AC70" s="4">
        <f t="shared" si="36"/>
        <v>1</v>
      </c>
      <c r="AD70" s="4">
        <f>COUNTIF(J70:U70,7)</f>
        <v>4</v>
      </c>
      <c r="AE70" s="4">
        <f t="shared" si="38"/>
        <v>1</v>
      </c>
      <c r="AF70" s="4">
        <f t="shared" si="39"/>
        <v>0</v>
      </c>
    </row>
    <row r="71" spans="2:32">
      <c r="I71">
        <v>9</v>
      </c>
      <c r="J71">
        <v>4</v>
      </c>
      <c r="W71" t="s">
        <v>750</v>
      </c>
      <c r="X71" s="4">
        <f>COUNTIF(J71:U71,1)</f>
        <v>0</v>
      </c>
      <c r="Y71" s="4">
        <f t="shared" si="40"/>
        <v>0</v>
      </c>
      <c r="Z71" s="4">
        <f t="shared" si="41"/>
        <v>0</v>
      </c>
      <c r="AA71" s="4">
        <f>COUNTIF(J71:U71,4)</f>
        <v>1</v>
      </c>
      <c r="AB71" s="4">
        <f>COUNTIF(J71:U71,5)</f>
        <v>0</v>
      </c>
      <c r="AC71" s="4">
        <f t="shared" si="36"/>
        <v>0</v>
      </c>
      <c r="AD71" s="4">
        <f>COUNTIF(J71:U71,7)</f>
        <v>0</v>
      </c>
      <c r="AE71" s="4">
        <f t="shared" si="38"/>
        <v>0</v>
      </c>
      <c r="AF71" s="4">
        <f t="shared" si="39"/>
        <v>0</v>
      </c>
    </row>
    <row r="73" spans="2:32">
      <c r="B73" s="5" t="s">
        <v>118</v>
      </c>
    </row>
    <row r="74" spans="2:32">
      <c r="I74" t="s">
        <v>755</v>
      </c>
    </row>
    <row r="75" spans="2:32">
      <c r="B75" s="1"/>
      <c r="C75" s="7" t="s">
        <v>752</v>
      </c>
      <c r="D75" s="7" t="s">
        <v>753</v>
      </c>
      <c r="J75">
        <v>2013</v>
      </c>
      <c r="K75">
        <v>2014</v>
      </c>
      <c r="L75">
        <v>2015</v>
      </c>
      <c r="M75">
        <v>2016</v>
      </c>
      <c r="N75">
        <v>2017</v>
      </c>
      <c r="O75">
        <v>2018</v>
      </c>
      <c r="P75">
        <v>2019</v>
      </c>
      <c r="Q75">
        <v>2020</v>
      </c>
      <c r="R75">
        <v>2021</v>
      </c>
      <c r="S75">
        <v>2022</v>
      </c>
      <c r="T75">
        <v>2023</v>
      </c>
      <c r="U75">
        <v>2024</v>
      </c>
    </row>
    <row r="76" spans="2:32">
      <c r="B76" s="1" t="s">
        <v>110</v>
      </c>
      <c r="C76" s="1">
        <v>21</v>
      </c>
      <c r="D76" s="1">
        <v>27</v>
      </c>
      <c r="J76" t="s">
        <v>0</v>
      </c>
      <c r="K76" t="s">
        <v>0</v>
      </c>
      <c r="L76" t="s">
        <v>0</v>
      </c>
      <c r="M76" t="s">
        <v>0</v>
      </c>
      <c r="N76" t="s">
        <v>0</v>
      </c>
      <c r="O76" t="s">
        <v>0</v>
      </c>
      <c r="P76" t="s">
        <v>0</v>
      </c>
      <c r="Q76" t="s">
        <v>0</v>
      </c>
      <c r="R76" t="s">
        <v>0</v>
      </c>
      <c r="S76" t="s">
        <v>0</v>
      </c>
      <c r="T76" t="s">
        <v>0</v>
      </c>
      <c r="U76" t="s">
        <v>0</v>
      </c>
      <c r="W76" s="3"/>
      <c r="X76" t="s">
        <v>733</v>
      </c>
      <c r="Y76" t="s">
        <v>734</v>
      </c>
      <c r="Z76" t="s">
        <v>735</v>
      </c>
      <c r="AA76" t="s">
        <v>736</v>
      </c>
      <c r="AB76" t="s">
        <v>737</v>
      </c>
      <c r="AC76" t="s">
        <v>738</v>
      </c>
      <c r="AD76" t="s">
        <v>739</v>
      </c>
      <c r="AE76" t="s">
        <v>740</v>
      </c>
    </row>
    <row r="77" spans="2:32">
      <c r="B77" s="1" t="s">
        <v>112</v>
      </c>
      <c r="C77" s="1">
        <v>16</v>
      </c>
      <c r="D77" s="1">
        <v>32</v>
      </c>
      <c r="I77">
        <v>1</v>
      </c>
      <c r="J77">
        <v>4</v>
      </c>
      <c r="K77">
        <v>7</v>
      </c>
      <c r="L77">
        <v>5</v>
      </c>
      <c r="M77">
        <v>1</v>
      </c>
      <c r="N77">
        <v>5</v>
      </c>
      <c r="O77">
        <v>5</v>
      </c>
      <c r="P77">
        <v>2</v>
      </c>
      <c r="Q77">
        <v>8</v>
      </c>
      <c r="R77">
        <v>4</v>
      </c>
      <c r="S77">
        <v>3</v>
      </c>
      <c r="T77">
        <v>6</v>
      </c>
      <c r="U77">
        <v>3</v>
      </c>
      <c r="W77" t="s">
        <v>742</v>
      </c>
      <c r="X77" s="4">
        <f>COUNTIF(J77:U77,1)</f>
        <v>1</v>
      </c>
      <c r="Y77" s="4">
        <f>COUNTIF(J77:U77,2)</f>
        <v>1</v>
      </c>
      <c r="Z77" s="4">
        <f>COUNTIF(J77:U77,3)</f>
        <v>2</v>
      </c>
      <c r="AA77" s="4">
        <f t="shared" ref="AA77:AA83" si="43">COUNTIF(J77:U77,4)</f>
        <v>2</v>
      </c>
      <c r="AB77" s="4">
        <f t="shared" ref="AB77:AB83" si="44">COUNTIF(J77:U77,5)</f>
        <v>3</v>
      </c>
      <c r="AC77" s="4">
        <f t="shared" ref="AC77:AC84" si="45">COUNTIF(J77:U77,6)</f>
        <v>1</v>
      </c>
      <c r="AD77" s="4">
        <f t="shared" ref="AD77:AD83" si="46">COUNTIF(J77:U77,7)</f>
        <v>1</v>
      </c>
      <c r="AE77" s="4">
        <f t="shared" ref="AE77:AE84" si="47">COUNTIF(J77:U77,8)</f>
        <v>1</v>
      </c>
    </row>
    <row r="78" spans="2:32">
      <c r="I78">
        <v>2</v>
      </c>
      <c r="J78">
        <v>3</v>
      </c>
      <c r="K78">
        <v>2</v>
      </c>
      <c r="L78">
        <v>6</v>
      </c>
      <c r="M78">
        <v>7</v>
      </c>
      <c r="N78">
        <v>6</v>
      </c>
      <c r="O78">
        <v>1</v>
      </c>
      <c r="P78">
        <v>8</v>
      </c>
      <c r="Q78">
        <v>3</v>
      </c>
      <c r="R78">
        <v>8</v>
      </c>
      <c r="S78">
        <v>4</v>
      </c>
      <c r="T78">
        <v>4</v>
      </c>
      <c r="U78">
        <v>1</v>
      </c>
      <c r="W78" t="s">
        <v>743</v>
      </c>
      <c r="X78" s="4">
        <f>COUNTIF(J78:U78,1)</f>
        <v>2</v>
      </c>
      <c r="Y78" s="4">
        <f t="shared" ref="Y78:Y84" si="48">COUNTIF(J78:U78,2)</f>
        <v>1</v>
      </c>
      <c r="Z78" s="4">
        <f t="shared" ref="Z78:Z84" si="49">COUNTIF(J78:U78,3)</f>
        <v>2</v>
      </c>
      <c r="AA78" s="4">
        <f t="shared" si="43"/>
        <v>2</v>
      </c>
      <c r="AB78" s="4">
        <f t="shared" si="44"/>
        <v>0</v>
      </c>
      <c r="AC78" s="4">
        <f t="shared" si="45"/>
        <v>2</v>
      </c>
      <c r="AD78" s="4">
        <f t="shared" si="46"/>
        <v>1</v>
      </c>
      <c r="AE78" s="4">
        <f t="shared" si="47"/>
        <v>2</v>
      </c>
    </row>
    <row r="79" spans="2:32">
      <c r="I79">
        <v>3</v>
      </c>
      <c r="J79">
        <v>6</v>
      </c>
      <c r="K79">
        <v>6</v>
      </c>
      <c r="L79">
        <v>2</v>
      </c>
      <c r="M79">
        <v>3</v>
      </c>
      <c r="N79">
        <v>2</v>
      </c>
      <c r="O79">
        <v>3</v>
      </c>
      <c r="P79">
        <v>6</v>
      </c>
      <c r="Q79">
        <v>4</v>
      </c>
      <c r="R79">
        <v>5</v>
      </c>
      <c r="S79">
        <v>1</v>
      </c>
      <c r="T79">
        <v>2</v>
      </c>
      <c r="U79">
        <v>2</v>
      </c>
      <c r="W79" t="s">
        <v>744</v>
      </c>
      <c r="X79" s="4">
        <f t="shared" ref="X79:X83" si="50">COUNTIF(J79:U79,1)</f>
        <v>1</v>
      </c>
      <c r="Y79" s="4">
        <f t="shared" si="48"/>
        <v>4</v>
      </c>
      <c r="Z79" s="4">
        <f t="shared" si="49"/>
        <v>2</v>
      </c>
      <c r="AA79" s="4">
        <f t="shared" si="43"/>
        <v>1</v>
      </c>
      <c r="AB79" s="4">
        <f t="shared" si="44"/>
        <v>1</v>
      </c>
      <c r="AC79" s="4">
        <f t="shared" si="45"/>
        <v>3</v>
      </c>
      <c r="AD79" s="4">
        <f t="shared" si="46"/>
        <v>0</v>
      </c>
      <c r="AE79" s="4">
        <f t="shared" si="47"/>
        <v>0</v>
      </c>
    </row>
    <row r="80" spans="2:32">
      <c r="I80">
        <v>4</v>
      </c>
      <c r="J80">
        <v>1</v>
      </c>
      <c r="K80">
        <v>8</v>
      </c>
      <c r="L80">
        <v>1</v>
      </c>
      <c r="M80">
        <v>4</v>
      </c>
      <c r="N80">
        <v>1</v>
      </c>
      <c r="O80">
        <v>7</v>
      </c>
      <c r="P80">
        <v>3</v>
      </c>
      <c r="Q80">
        <v>6</v>
      </c>
      <c r="R80">
        <v>6</v>
      </c>
      <c r="S80">
        <v>2</v>
      </c>
      <c r="T80">
        <v>5</v>
      </c>
      <c r="U80">
        <v>6</v>
      </c>
      <c r="W80" t="s">
        <v>745</v>
      </c>
      <c r="X80" s="4">
        <f t="shared" si="50"/>
        <v>3</v>
      </c>
      <c r="Y80" s="4">
        <f t="shared" si="48"/>
        <v>1</v>
      </c>
      <c r="Z80" s="4">
        <f t="shared" si="49"/>
        <v>1</v>
      </c>
      <c r="AA80" s="4">
        <f t="shared" si="43"/>
        <v>1</v>
      </c>
      <c r="AB80" s="4">
        <f t="shared" si="44"/>
        <v>1</v>
      </c>
      <c r="AC80" s="4">
        <f t="shared" si="45"/>
        <v>3</v>
      </c>
      <c r="AD80" s="4">
        <f t="shared" si="46"/>
        <v>1</v>
      </c>
      <c r="AE80" s="4">
        <f t="shared" si="47"/>
        <v>1</v>
      </c>
    </row>
    <row r="81" spans="9:31">
      <c r="I81">
        <v>5</v>
      </c>
      <c r="J81">
        <v>7</v>
      </c>
      <c r="K81">
        <v>3</v>
      </c>
      <c r="L81">
        <v>4</v>
      </c>
      <c r="M81">
        <v>8</v>
      </c>
      <c r="N81">
        <v>4</v>
      </c>
      <c r="O81">
        <v>4</v>
      </c>
      <c r="P81">
        <v>1</v>
      </c>
      <c r="Q81">
        <v>5</v>
      </c>
      <c r="R81">
        <v>2</v>
      </c>
      <c r="S81">
        <v>7</v>
      </c>
      <c r="T81">
        <v>1</v>
      </c>
      <c r="U81">
        <v>7</v>
      </c>
      <c r="W81" t="s">
        <v>746</v>
      </c>
      <c r="X81" s="4">
        <f t="shared" si="50"/>
        <v>2</v>
      </c>
      <c r="Y81" s="4">
        <f t="shared" si="48"/>
        <v>1</v>
      </c>
      <c r="Z81" s="4">
        <f t="shared" si="49"/>
        <v>1</v>
      </c>
      <c r="AA81" s="4">
        <f t="shared" si="43"/>
        <v>3</v>
      </c>
      <c r="AB81" s="4">
        <f t="shared" si="44"/>
        <v>1</v>
      </c>
      <c r="AC81" s="4">
        <f t="shared" si="45"/>
        <v>0</v>
      </c>
      <c r="AD81" s="4">
        <f t="shared" si="46"/>
        <v>3</v>
      </c>
      <c r="AE81" s="4">
        <f t="shared" si="47"/>
        <v>1</v>
      </c>
    </row>
    <row r="82" spans="9:31">
      <c r="I82">
        <v>6</v>
      </c>
      <c r="J82">
        <v>8</v>
      </c>
      <c r="K82">
        <v>1</v>
      </c>
      <c r="L82">
        <v>3</v>
      </c>
      <c r="M82">
        <v>5</v>
      </c>
      <c r="N82">
        <v>3</v>
      </c>
      <c r="O82">
        <v>6</v>
      </c>
      <c r="P82">
        <v>4</v>
      </c>
      <c r="Q82">
        <v>2</v>
      </c>
      <c r="R82">
        <v>7</v>
      </c>
      <c r="S82">
        <v>5</v>
      </c>
      <c r="T82">
        <v>8</v>
      </c>
      <c r="U82">
        <v>3</v>
      </c>
      <c r="W82" t="s">
        <v>747</v>
      </c>
      <c r="X82" s="4">
        <f t="shared" si="50"/>
        <v>1</v>
      </c>
      <c r="Y82" s="4">
        <f t="shared" si="48"/>
        <v>1</v>
      </c>
      <c r="Z82" s="4">
        <f t="shared" si="49"/>
        <v>3</v>
      </c>
      <c r="AA82" s="4">
        <f t="shared" si="43"/>
        <v>1</v>
      </c>
      <c r="AB82" s="4">
        <f t="shared" si="44"/>
        <v>2</v>
      </c>
      <c r="AC82" s="4">
        <f t="shared" si="45"/>
        <v>1</v>
      </c>
      <c r="AD82" s="4">
        <f t="shared" si="46"/>
        <v>1</v>
      </c>
      <c r="AE82" s="4">
        <f t="shared" si="47"/>
        <v>2</v>
      </c>
    </row>
    <row r="83" spans="9:31">
      <c r="I83">
        <v>7</v>
      </c>
      <c r="J83">
        <v>2</v>
      </c>
      <c r="K83">
        <v>4</v>
      </c>
      <c r="L83">
        <v>8</v>
      </c>
      <c r="M83">
        <v>6</v>
      </c>
      <c r="N83">
        <v>8</v>
      </c>
      <c r="O83">
        <v>2</v>
      </c>
      <c r="P83">
        <v>7</v>
      </c>
      <c r="Q83">
        <v>1</v>
      </c>
      <c r="R83">
        <v>3</v>
      </c>
      <c r="S83">
        <v>6</v>
      </c>
      <c r="T83">
        <v>7</v>
      </c>
      <c r="U83">
        <v>8</v>
      </c>
      <c r="W83" t="s">
        <v>748</v>
      </c>
      <c r="X83" s="4">
        <f t="shared" si="50"/>
        <v>1</v>
      </c>
      <c r="Y83" s="4">
        <f t="shared" si="48"/>
        <v>2</v>
      </c>
      <c r="Z83" s="4">
        <f t="shared" si="49"/>
        <v>1</v>
      </c>
      <c r="AA83" s="4">
        <f t="shared" si="43"/>
        <v>1</v>
      </c>
      <c r="AB83" s="4">
        <f t="shared" si="44"/>
        <v>0</v>
      </c>
      <c r="AC83" s="4">
        <f t="shared" si="45"/>
        <v>2</v>
      </c>
      <c r="AD83" s="4">
        <f t="shared" si="46"/>
        <v>2</v>
      </c>
      <c r="AE83" s="4">
        <f t="shared" si="47"/>
        <v>3</v>
      </c>
    </row>
    <row r="84" spans="9:31">
      <c r="I84">
        <v>8</v>
      </c>
      <c r="J84">
        <v>5</v>
      </c>
      <c r="K84">
        <v>5</v>
      </c>
      <c r="L84">
        <v>7</v>
      </c>
      <c r="M84">
        <v>2</v>
      </c>
      <c r="N84">
        <v>7</v>
      </c>
      <c r="O84">
        <v>8</v>
      </c>
      <c r="P84">
        <v>5</v>
      </c>
      <c r="Q84">
        <v>7</v>
      </c>
      <c r="R84">
        <v>1</v>
      </c>
      <c r="S84">
        <v>8</v>
      </c>
      <c r="T84">
        <v>3</v>
      </c>
      <c r="U84">
        <v>5</v>
      </c>
      <c r="W84" t="s">
        <v>749</v>
      </c>
      <c r="X84" s="4">
        <f>COUNTIF(J84:U84,1)</f>
        <v>1</v>
      </c>
      <c r="Y84" s="4">
        <f t="shared" si="48"/>
        <v>1</v>
      </c>
      <c r="Z84" s="4">
        <f t="shared" si="49"/>
        <v>1</v>
      </c>
      <c r="AA84" s="4">
        <f>COUNTIF(J84:U84,4)</f>
        <v>0</v>
      </c>
      <c r="AB84" s="4">
        <f>COUNTIF(J84:U84,5)</f>
        <v>4</v>
      </c>
      <c r="AC84" s="4">
        <f t="shared" si="45"/>
        <v>0</v>
      </c>
      <c r="AD84" s="4">
        <f>COUNTIF(J84:U84,7)</f>
        <v>3</v>
      </c>
      <c r="AE84" s="4">
        <f t="shared" si="47"/>
        <v>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Y13"/>
  <sheetViews>
    <sheetView workbookViewId="0">
      <selection activeCell="C16" sqref="C16"/>
    </sheetView>
  </sheetViews>
  <sheetFormatPr defaultRowHeight="15.5"/>
  <sheetData>
    <row r="4" spans="3:25">
      <c r="C4" t="s">
        <v>113</v>
      </c>
      <c r="G4" t="s">
        <v>114</v>
      </c>
      <c r="K4" t="s">
        <v>115</v>
      </c>
      <c r="O4" t="s">
        <v>116</v>
      </c>
      <c r="S4" t="s">
        <v>117</v>
      </c>
      <c r="W4" t="s">
        <v>118</v>
      </c>
    </row>
    <row r="6" spans="3:25">
      <c r="C6" s="1"/>
      <c r="D6" s="1" t="s">
        <v>119</v>
      </c>
      <c r="E6" s="1" t="s">
        <v>732</v>
      </c>
      <c r="G6" s="1"/>
      <c r="H6" s="1" t="s">
        <v>119</v>
      </c>
      <c r="I6" s="1" t="s">
        <v>732</v>
      </c>
      <c r="K6" s="1"/>
      <c r="L6" s="1" t="s">
        <v>119</v>
      </c>
      <c r="M6" s="1" t="s">
        <v>732</v>
      </c>
      <c r="O6" s="1"/>
      <c r="P6" s="1" t="s">
        <v>119</v>
      </c>
      <c r="Q6" s="1" t="s">
        <v>732</v>
      </c>
      <c r="S6" s="1"/>
      <c r="T6" s="1" t="s">
        <v>119</v>
      </c>
      <c r="U6" s="1" t="s">
        <v>732</v>
      </c>
      <c r="X6" s="1" t="s">
        <v>119</v>
      </c>
      <c r="Y6" s="1" t="s">
        <v>732</v>
      </c>
    </row>
    <row r="7" spans="3:25">
      <c r="C7" s="1" t="s">
        <v>110</v>
      </c>
      <c r="D7" s="1">
        <v>10</v>
      </c>
      <c r="E7" s="1">
        <v>13</v>
      </c>
      <c r="G7" s="1" t="s">
        <v>110</v>
      </c>
      <c r="H7" s="1">
        <v>9</v>
      </c>
      <c r="I7" s="1">
        <v>19</v>
      </c>
      <c r="K7" s="1" t="s">
        <v>110</v>
      </c>
      <c r="L7" s="1">
        <v>13</v>
      </c>
      <c r="M7" s="1">
        <v>21</v>
      </c>
      <c r="O7" s="1" t="s">
        <v>110</v>
      </c>
      <c r="P7" s="1">
        <v>9</v>
      </c>
      <c r="Q7" s="1">
        <v>16</v>
      </c>
      <c r="S7" s="1" t="s">
        <v>110</v>
      </c>
      <c r="T7" s="1">
        <v>8</v>
      </c>
      <c r="U7" s="1">
        <v>10</v>
      </c>
      <c r="W7" s="1" t="s">
        <v>110</v>
      </c>
      <c r="X7" s="1">
        <v>8</v>
      </c>
      <c r="Y7" s="1">
        <v>8</v>
      </c>
    </row>
    <row r="8" spans="3:25">
      <c r="C8" s="1" t="s">
        <v>112</v>
      </c>
      <c r="D8" s="1">
        <v>5</v>
      </c>
      <c r="E8" s="1">
        <v>8</v>
      </c>
      <c r="G8" s="1" t="s">
        <v>112</v>
      </c>
      <c r="H8" s="1">
        <v>11</v>
      </c>
      <c r="I8" s="1">
        <v>17</v>
      </c>
      <c r="K8" s="1" t="s">
        <v>112</v>
      </c>
      <c r="L8" s="1">
        <v>7</v>
      </c>
      <c r="M8" s="1">
        <v>25</v>
      </c>
      <c r="O8" s="1" t="s">
        <v>112</v>
      </c>
      <c r="P8" s="1">
        <v>9</v>
      </c>
      <c r="Q8" s="1">
        <v>17</v>
      </c>
      <c r="S8" s="1" t="s">
        <v>112</v>
      </c>
      <c r="T8" s="1">
        <v>7</v>
      </c>
      <c r="U8" s="1">
        <v>15</v>
      </c>
      <c r="W8" s="1" t="s">
        <v>112</v>
      </c>
      <c r="X8" s="1">
        <v>4</v>
      </c>
      <c r="Y8" s="1">
        <v>13</v>
      </c>
    </row>
    <row r="9" spans="3:25">
      <c r="O9" s="1"/>
      <c r="P9" s="1"/>
      <c r="Q9" s="1"/>
    </row>
    <row r="11" spans="3:25">
      <c r="C11" s="1"/>
      <c r="D11" s="1" t="s">
        <v>119</v>
      </c>
      <c r="E11" s="1" t="s">
        <v>732</v>
      </c>
      <c r="G11" s="1"/>
      <c r="H11" s="1" t="s">
        <v>119</v>
      </c>
      <c r="I11" s="1" t="s">
        <v>732</v>
      </c>
      <c r="K11" s="1"/>
      <c r="L11" s="1" t="s">
        <v>119</v>
      </c>
      <c r="M11" s="1" t="s">
        <v>732</v>
      </c>
      <c r="O11" s="1"/>
      <c r="P11" s="1" t="s">
        <v>119</v>
      </c>
      <c r="Q11" s="1" t="s">
        <v>732</v>
      </c>
      <c r="S11" s="1"/>
      <c r="T11" s="1" t="s">
        <v>119</v>
      </c>
      <c r="U11" s="1" t="s">
        <v>732</v>
      </c>
      <c r="X11" s="1" t="s">
        <v>731</v>
      </c>
      <c r="Y11" s="1" t="s">
        <v>732</v>
      </c>
    </row>
    <row r="12" spans="3:25">
      <c r="C12" s="1" t="s">
        <v>110</v>
      </c>
      <c r="D12" s="1">
        <v>8</v>
      </c>
      <c r="E12" s="1">
        <v>13</v>
      </c>
      <c r="G12" s="1" t="s">
        <v>110</v>
      </c>
      <c r="H12" s="1">
        <v>4</v>
      </c>
      <c r="I12" s="1">
        <v>16</v>
      </c>
      <c r="K12" s="1" t="s">
        <v>110</v>
      </c>
      <c r="L12" s="1">
        <v>9</v>
      </c>
      <c r="M12" s="1">
        <v>5</v>
      </c>
      <c r="O12" s="1" t="s">
        <v>110</v>
      </c>
      <c r="P12" s="1">
        <v>11</v>
      </c>
      <c r="Q12" s="1">
        <v>13</v>
      </c>
      <c r="S12" s="1" t="s">
        <v>110</v>
      </c>
      <c r="T12" s="1">
        <v>11</v>
      </c>
      <c r="U12" s="1">
        <v>19</v>
      </c>
      <c r="W12" s="1" t="s">
        <v>110</v>
      </c>
      <c r="X12">
        <v>13</v>
      </c>
      <c r="Y12">
        <v>24</v>
      </c>
    </row>
    <row r="13" spans="3:25">
      <c r="C13" s="1" t="s">
        <v>112</v>
      </c>
      <c r="D13" s="1">
        <v>13</v>
      </c>
      <c r="E13" s="1">
        <v>24</v>
      </c>
      <c r="G13" s="1" t="s">
        <v>112</v>
      </c>
      <c r="H13" s="1">
        <v>10</v>
      </c>
      <c r="I13" s="1">
        <v>11</v>
      </c>
      <c r="K13" s="1" t="s">
        <v>112</v>
      </c>
      <c r="L13" s="1">
        <v>7</v>
      </c>
      <c r="M13" s="1">
        <v>8</v>
      </c>
      <c r="O13" s="1" t="s">
        <v>112</v>
      </c>
      <c r="P13" s="1">
        <v>8</v>
      </c>
      <c r="Q13" s="1">
        <v>14</v>
      </c>
      <c r="S13" s="1" t="s">
        <v>112</v>
      </c>
      <c r="T13" s="1">
        <v>10</v>
      </c>
      <c r="U13" s="1">
        <v>17</v>
      </c>
      <c r="W13" s="1" t="s">
        <v>112</v>
      </c>
      <c r="X13">
        <v>12</v>
      </c>
      <c r="Y13">
        <v>1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160"/>
  <sheetViews>
    <sheetView zoomScale="70" zoomScaleNormal="70" workbookViewId="0">
      <selection activeCell="G29" sqref="G29"/>
    </sheetView>
  </sheetViews>
  <sheetFormatPr defaultRowHeight="15.5"/>
  <cols>
    <col min="1" max="17" width="9" style="10"/>
  </cols>
  <sheetData>
    <row r="3" spans="1:17">
      <c r="E3" s="10" t="s">
        <v>100</v>
      </c>
      <c r="F3" s="10" t="s">
        <v>101</v>
      </c>
      <c r="G3" s="10" t="s">
        <v>102</v>
      </c>
      <c r="N3" s="10" t="s">
        <v>103</v>
      </c>
      <c r="O3" s="10" t="s">
        <v>101</v>
      </c>
      <c r="P3" s="10" t="s">
        <v>102</v>
      </c>
    </row>
    <row r="4" spans="1:17">
      <c r="A4" t="s">
        <v>111</v>
      </c>
      <c r="B4" s="11"/>
      <c r="C4" s="12" t="s">
        <v>139</v>
      </c>
      <c r="D4" s="12"/>
      <c r="E4" s="13">
        <v>6.4</v>
      </c>
      <c r="F4" s="13">
        <v>9.1</v>
      </c>
      <c r="G4" s="13">
        <v>15.5</v>
      </c>
      <c r="H4" s="14"/>
      <c r="J4" s="15"/>
      <c r="K4" s="24" t="s">
        <v>112</v>
      </c>
      <c r="L4" s="16" t="s">
        <v>187</v>
      </c>
      <c r="M4" s="16"/>
      <c r="N4" s="17">
        <v>6.7</v>
      </c>
      <c r="O4" s="17">
        <v>8.9</v>
      </c>
      <c r="P4" s="17">
        <v>15.6</v>
      </c>
      <c r="Q4" s="14">
        <v>5</v>
      </c>
    </row>
    <row r="5" spans="1:17">
      <c r="A5" t="s">
        <v>111</v>
      </c>
      <c r="B5" s="15"/>
      <c r="C5" s="16" t="s">
        <v>140</v>
      </c>
      <c r="D5" s="16"/>
      <c r="E5" s="17">
        <v>6.8</v>
      </c>
      <c r="F5" s="17">
        <v>8.5660000000000007</v>
      </c>
      <c r="G5" s="17">
        <v>15.366</v>
      </c>
      <c r="H5" s="14"/>
      <c r="J5" s="15"/>
      <c r="K5" s="24" t="s">
        <v>112</v>
      </c>
      <c r="L5" s="16" t="s">
        <v>188</v>
      </c>
      <c r="M5" s="16"/>
      <c r="N5" s="17">
        <v>6.4</v>
      </c>
      <c r="O5" s="17">
        <v>8.4329999999999998</v>
      </c>
      <c r="P5" s="17">
        <v>14.833</v>
      </c>
      <c r="Q5" s="14">
        <v>6</v>
      </c>
    </row>
    <row r="6" spans="1:17">
      <c r="A6" t="s">
        <v>111</v>
      </c>
      <c r="B6" s="15"/>
      <c r="C6" s="12" t="s">
        <v>141</v>
      </c>
      <c r="D6" s="16"/>
      <c r="E6" s="17">
        <v>6.9</v>
      </c>
      <c r="F6" s="17">
        <v>8.4659999999999993</v>
      </c>
      <c r="G6" s="17">
        <v>15.366</v>
      </c>
      <c r="H6" s="14"/>
      <c r="J6" s="15"/>
      <c r="K6" s="24" t="s">
        <v>112</v>
      </c>
      <c r="L6" s="16" t="s">
        <v>189</v>
      </c>
      <c r="M6" s="16"/>
      <c r="N6" s="17">
        <v>6.5</v>
      </c>
      <c r="O6" s="17">
        <v>8.9</v>
      </c>
      <c r="P6" s="17">
        <v>15.4</v>
      </c>
      <c r="Q6" s="14">
        <v>7</v>
      </c>
    </row>
    <row r="7" spans="1:17">
      <c r="A7" t="s">
        <v>111</v>
      </c>
      <c r="B7" s="15"/>
      <c r="C7" s="16" t="s">
        <v>142</v>
      </c>
      <c r="D7" s="16"/>
      <c r="E7" s="17">
        <v>6.5</v>
      </c>
      <c r="F7" s="17">
        <v>8.8000000000000007</v>
      </c>
      <c r="G7" s="17">
        <v>15.3</v>
      </c>
      <c r="H7" s="14"/>
      <c r="J7" s="15"/>
      <c r="K7" s="24" t="s">
        <v>112</v>
      </c>
      <c r="L7" s="16" t="s">
        <v>190</v>
      </c>
      <c r="M7" s="16"/>
      <c r="N7" s="17">
        <v>7.4</v>
      </c>
      <c r="O7" s="17">
        <v>8.6</v>
      </c>
      <c r="P7" s="17">
        <v>16</v>
      </c>
      <c r="Q7" s="14">
        <v>8</v>
      </c>
    </row>
    <row r="8" spans="1:17">
      <c r="A8" t="s">
        <v>111</v>
      </c>
      <c r="C8" s="12" t="s">
        <v>143</v>
      </c>
      <c r="D8" s="16"/>
      <c r="E8" s="17">
        <v>6.6</v>
      </c>
      <c r="F8" s="17">
        <v>7.3</v>
      </c>
      <c r="G8" s="17">
        <v>13.9</v>
      </c>
      <c r="H8" s="15"/>
      <c r="K8" s="24" t="s">
        <v>112</v>
      </c>
      <c r="L8" s="16" t="s">
        <v>191</v>
      </c>
      <c r="M8" s="16"/>
      <c r="N8" s="17">
        <v>6.5</v>
      </c>
      <c r="O8" s="17">
        <v>9</v>
      </c>
      <c r="P8" s="17">
        <v>15.5</v>
      </c>
      <c r="Q8" s="15">
        <v>5</v>
      </c>
    </row>
    <row r="9" spans="1:17">
      <c r="A9" t="s">
        <v>111</v>
      </c>
      <c r="C9" s="16" t="s">
        <v>144</v>
      </c>
      <c r="D9" s="16"/>
      <c r="E9" s="17">
        <v>7.1</v>
      </c>
      <c r="F9" s="17">
        <v>8.3659999999999997</v>
      </c>
      <c r="G9" s="17">
        <v>15.465999999999999</v>
      </c>
      <c r="H9" s="15"/>
      <c r="K9" s="24" t="s">
        <v>112</v>
      </c>
      <c r="L9" s="16" t="s">
        <v>192</v>
      </c>
      <c r="M9" s="16"/>
      <c r="N9" s="17">
        <v>7</v>
      </c>
      <c r="O9" s="17">
        <v>8.6999999999999993</v>
      </c>
      <c r="P9" s="17">
        <v>15.7</v>
      </c>
      <c r="Q9" s="15">
        <v>6</v>
      </c>
    </row>
    <row r="10" spans="1:17">
      <c r="A10" t="s">
        <v>111</v>
      </c>
      <c r="C10" s="12" t="s">
        <v>145</v>
      </c>
      <c r="D10" s="16"/>
      <c r="E10" s="17">
        <v>7.1</v>
      </c>
      <c r="F10" s="17">
        <v>8.65</v>
      </c>
      <c r="G10" s="17">
        <v>15.75</v>
      </c>
      <c r="H10" s="15"/>
      <c r="K10" s="24" t="s">
        <v>112</v>
      </c>
      <c r="L10" s="16" t="s">
        <v>193</v>
      </c>
      <c r="M10" s="16"/>
      <c r="N10" s="17">
        <v>7.4</v>
      </c>
      <c r="O10" s="17">
        <v>8.3330000000000002</v>
      </c>
      <c r="P10" s="17">
        <v>15.733000000000001</v>
      </c>
      <c r="Q10" s="15">
        <v>7</v>
      </c>
    </row>
    <row r="11" spans="1:17">
      <c r="A11" t="s">
        <v>111</v>
      </c>
      <c r="C11" s="16" t="s">
        <v>146</v>
      </c>
      <c r="D11" s="16"/>
      <c r="E11" s="17">
        <v>6.6</v>
      </c>
      <c r="F11" s="17">
        <v>8.4499999999999993</v>
      </c>
      <c r="G11" s="17">
        <v>15.05</v>
      </c>
      <c r="H11" s="15"/>
      <c r="K11" s="24" t="s">
        <v>112</v>
      </c>
      <c r="L11" s="16" t="s">
        <v>194</v>
      </c>
      <c r="M11" s="16"/>
      <c r="N11" s="17">
        <v>6.7</v>
      </c>
      <c r="O11" s="17">
        <v>8.9</v>
      </c>
      <c r="P11" s="17">
        <v>15.6</v>
      </c>
      <c r="Q11" s="15">
        <v>8</v>
      </c>
    </row>
    <row r="12" spans="1:17">
      <c r="A12" t="s">
        <v>111</v>
      </c>
      <c r="C12" s="12" t="s">
        <v>147</v>
      </c>
      <c r="D12" s="16"/>
      <c r="E12" s="17">
        <v>6.8</v>
      </c>
      <c r="F12" s="17">
        <v>8</v>
      </c>
      <c r="G12" s="17">
        <v>14.8</v>
      </c>
      <c r="H12" s="15"/>
      <c r="K12" s="24" t="s">
        <v>112</v>
      </c>
      <c r="L12" s="16" t="s">
        <v>195</v>
      </c>
      <c r="M12" s="16"/>
      <c r="N12" s="17">
        <v>6.7</v>
      </c>
      <c r="O12" s="17">
        <v>8.4659999999999993</v>
      </c>
      <c r="P12" s="17">
        <v>15.166</v>
      </c>
      <c r="Q12" s="15">
        <v>5</v>
      </c>
    </row>
    <row r="13" spans="1:17">
      <c r="A13" t="s">
        <v>111</v>
      </c>
      <c r="C13" s="16" t="s">
        <v>148</v>
      </c>
      <c r="D13" s="16"/>
      <c r="E13" s="17">
        <v>6.8</v>
      </c>
      <c r="F13" s="17">
        <v>8.1329999999999991</v>
      </c>
      <c r="G13" s="17">
        <v>14.933</v>
      </c>
      <c r="H13" s="15"/>
      <c r="K13" s="24" t="s">
        <v>112</v>
      </c>
      <c r="L13" s="16" t="s">
        <v>196</v>
      </c>
      <c r="M13" s="16"/>
      <c r="N13" s="17">
        <v>7.6</v>
      </c>
      <c r="O13" s="17">
        <v>8.6329999999999991</v>
      </c>
      <c r="P13" s="17">
        <v>16.233000000000001</v>
      </c>
      <c r="Q13" s="15">
        <v>6</v>
      </c>
    </row>
    <row r="14" spans="1:17">
      <c r="A14" t="s">
        <v>111</v>
      </c>
      <c r="C14" s="12" t="s">
        <v>149</v>
      </c>
      <c r="D14" s="16"/>
      <c r="E14" s="17">
        <v>6.7</v>
      </c>
      <c r="F14" s="17">
        <v>8.5</v>
      </c>
      <c r="G14" s="17">
        <v>15.2</v>
      </c>
      <c r="H14" s="15"/>
      <c r="K14" s="24" t="s">
        <v>112</v>
      </c>
      <c r="L14" s="16" t="s">
        <v>197</v>
      </c>
      <c r="M14" s="16"/>
      <c r="N14" s="17">
        <v>6.8</v>
      </c>
      <c r="O14" s="17">
        <v>8.766</v>
      </c>
      <c r="P14" s="17">
        <v>15.566000000000001</v>
      </c>
      <c r="Q14" s="15">
        <v>7</v>
      </c>
    </row>
    <row r="15" spans="1:17">
      <c r="A15" t="s">
        <v>111</v>
      </c>
      <c r="C15" s="16" t="s">
        <v>150</v>
      </c>
      <c r="D15" s="16"/>
      <c r="E15" s="17">
        <v>6.5</v>
      </c>
      <c r="F15" s="17">
        <v>8.6</v>
      </c>
      <c r="G15" s="17">
        <v>15.1</v>
      </c>
      <c r="H15" s="15"/>
      <c r="K15" s="24" t="s">
        <v>112</v>
      </c>
      <c r="L15" s="16" t="s">
        <v>198</v>
      </c>
      <c r="M15" s="16"/>
      <c r="N15" s="17">
        <v>6.8</v>
      </c>
      <c r="O15" s="17">
        <v>7.9329999999999998</v>
      </c>
      <c r="P15" s="17">
        <v>14.733000000000001</v>
      </c>
      <c r="Q15" s="15">
        <v>8</v>
      </c>
    </row>
    <row r="16" spans="1:17">
      <c r="A16" t="s">
        <v>111</v>
      </c>
      <c r="C16" s="12" t="s">
        <v>151</v>
      </c>
      <c r="D16" s="16"/>
      <c r="E16" s="17">
        <v>6.9</v>
      </c>
      <c r="F16" s="17">
        <v>8.3409999999999993</v>
      </c>
      <c r="G16" s="17">
        <v>15.241</v>
      </c>
      <c r="H16" s="15"/>
      <c r="K16" s="24" t="s">
        <v>112</v>
      </c>
      <c r="L16" s="16" t="s">
        <v>199</v>
      </c>
      <c r="M16" s="16"/>
      <c r="N16" s="17">
        <v>6.7</v>
      </c>
      <c r="O16" s="17">
        <v>8.7330000000000005</v>
      </c>
      <c r="P16" s="17">
        <v>15.433</v>
      </c>
      <c r="Q16" s="15">
        <v>5</v>
      </c>
    </row>
    <row r="17" spans="1:17">
      <c r="A17" t="s">
        <v>111</v>
      </c>
      <c r="C17" s="16" t="s">
        <v>152</v>
      </c>
      <c r="D17" s="16"/>
      <c r="E17" s="17">
        <v>6.8</v>
      </c>
      <c r="F17" s="17">
        <v>8.7330000000000005</v>
      </c>
      <c r="G17" s="17">
        <v>15.532999999999999</v>
      </c>
      <c r="H17" s="15"/>
      <c r="K17" s="24" t="s">
        <v>112</v>
      </c>
      <c r="L17" s="16" t="s">
        <v>200</v>
      </c>
      <c r="M17" s="16"/>
      <c r="N17" s="17">
        <v>6.7</v>
      </c>
      <c r="O17" s="17">
        <v>8.4329999999999998</v>
      </c>
      <c r="P17" s="17">
        <v>15.132999999999999</v>
      </c>
      <c r="Q17" s="15">
        <v>6</v>
      </c>
    </row>
    <row r="18" spans="1:17">
      <c r="A18" t="s">
        <v>111</v>
      </c>
      <c r="C18" s="12" t="s">
        <v>153</v>
      </c>
      <c r="D18" s="16"/>
      <c r="E18" s="17">
        <v>6.8</v>
      </c>
      <c r="F18" s="17">
        <v>8.8330000000000002</v>
      </c>
      <c r="G18" s="17">
        <v>15.632999999999999</v>
      </c>
      <c r="H18" s="15"/>
      <c r="K18" s="24" t="s">
        <v>112</v>
      </c>
      <c r="L18" s="16" t="s">
        <v>201</v>
      </c>
      <c r="M18" s="16"/>
      <c r="N18" s="17">
        <v>7.6</v>
      </c>
      <c r="O18" s="17">
        <v>7.766</v>
      </c>
      <c r="P18" s="17">
        <v>15.366</v>
      </c>
      <c r="Q18" s="15">
        <v>7</v>
      </c>
    </row>
    <row r="19" spans="1:17">
      <c r="A19" t="s">
        <v>111</v>
      </c>
      <c r="C19" s="16" t="s">
        <v>154</v>
      </c>
      <c r="D19" s="16"/>
      <c r="E19" s="17">
        <v>6.2</v>
      </c>
      <c r="F19" s="17">
        <v>8.8580000000000005</v>
      </c>
      <c r="G19" s="17">
        <v>15.058</v>
      </c>
      <c r="H19" s="15"/>
      <c r="K19" s="24" t="s">
        <v>112</v>
      </c>
      <c r="L19" s="16" t="s">
        <v>202</v>
      </c>
      <c r="M19" s="16"/>
      <c r="N19" s="17">
        <v>6.6</v>
      </c>
      <c r="O19" s="17">
        <v>7.7329999999999997</v>
      </c>
      <c r="P19" s="17">
        <v>14.333</v>
      </c>
      <c r="Q19" s="15">
        <v>8</v>
      </c>
    </row>
    <row r="20" spans="1:17">
      <c r="A20" t="s">
        <v>111</v>
      </c>
      <c r="C20" s="12" t="s">
        <v>155</v>
      </c>
      <c r="D20" s="16"/>
      <c r="E20" s="17">
        <v>6</v>
      </c>
      <c r="F20" s="17">
        <v>8.266</v>
      </c>
      <c r="G20" s="17">
        <v>14.266</v>
      </c>
      <c r="H20" s="15"/>
      <c r="K20" s="24" t="s">
        <v>112</v>
      </c>
      <c r="L20" s="16" t="s">
        <v>203</v>
      </c>
      <c r="M20" s="16"/>
      <c r="N20" s="17">
        <v>5.8</v>
      </c>
      <c r="O20" s="17">
        <v>8.6999999999999993</v>
      </c>
      <c r="P20" s="17">
        <v>14.5</v>
      </c>
      <c r="Q20" s="15">
        <v>5</v>
      </c>
    </row>
    <row r="21" spans="1:17">
      <c r="A21" t="s">
        <v>111</v>
      </c>
      <c r="C21" s="16" t="s">
        <v>156</v>
      </c>
      <c r="D21" s="16"/>
      <c r="E21" s="17">
        <v>6.1</v>
      </c>
      <c r="F21" s="17">
        <v>8.2330000000000005</v>
      </c>
      <c r="G21" s="17">
        <v>14.333</v>
      </c>
      <c r="H21" s="15"/>
      <c r="K21" s="24" t="s">
        <v>112</v>
      </c>
      <c r="L21" s="16" t="s">
        <v>204</v>
      </c>
      <c r="M21" s="16"/>
      <c r="N21" s="17">
        <v>6</v>
      </c>
      <c r="O21" s="17">
        <v>8.1</v>
      </c>
      <c r="P21" s="17">
        <v>14.1</v>
      </c>
      <c r="Q21" s="15">
        <v>6</v>
      </c>
    </row>
    <row r="22" spans="1:17">
      <c r="A22" t="s">
        <v>111</v>
      </c>
      <c r="C22" s="12" t="s">
        <v>157</v>
      </c>
      <c r="D22" s="16"/>
      <c r="E22" s="17">
        <v>7.2</v>
      </c>
      <c r="F22" s="17">
        <v>8.4329999999999998</v>
      </c>
      <c r="G22" s="17">
        <v>15.632999999999999</v>
      </c>
      <c r="H22" s="15"/>
      <c r="K22" s="24" t="s">
        <v>112</v>
      </c>
      <c r="L22" s="16" t="s">
        <v>205</v>
      </c>
      <c r="M22" s="16"/>
      <c r="N22" s="17">
        <v>6.4</v>
      </c>
      <c r="O22" s="17">
        <v>7.766</v>
      </c>
      <c r="P22" s="17">
        <v>14.166</v>
      </c>
      <c r="Q22" s="15">
        <v>7</v>
      </c>
    </row>
    <row r="23" spans="1:17">
      <c r="A23" t="s">
        <v>111</v>
      </c>
      <c r="C23" s="16" t="s">
        <v>158</v>
      </c>
      <c r="D23" s="16"/>
      <c r="E23" s="17">
        <v>6.5</v>
      </c>
      <c r="F23" s="17">
        <v>8.0329999999999995</v>
      </c>
      <c r="G23" s="17">
        <v>14.532999999999999</v>
      </c>
      <c r="H23" s="15"/>
      <c r="K23" s="24" t="s">
        <v>112</v>
      </c>
      <c r="L23" s="16" t="s">
        <v>206</v>
      </c>
      <c r="M23" s="16"/>
      <c r="N23" s="17">
        <v>6.1</v>
      </c>
      <c r="O23" s="17">
        <v>7.1660000000000004</v>
      </c>
      <c r="P23" s="17">
        <v>13.266</v>
      </c>
      <c r="Q23" s="15">
        <v>8</v>
      </c>
    </row>
    <row r="24" spans="1:17">
      <c r="A24" t="s">
        <v>111</v>
      </c>
      <c r="C24" s="12" t="s">
        <v>159</v>
      </c>
      <c r="D24" s="16"/>
      <c r="E24" s="17">
        <v>5.8</v>
      </c>
      <c r="F24" s="17">
        <v>8.766</v>
      </c>
      <c r="G24" s="17">
        <v>14.566000000000001</v>
      </c>
      <c r="K24" s="24" t="s">
        <v>112</v>
      </c>
      <c r="L24" s="16" t="s">
        <v>207</v>
      </c>
      <c r="M24" s="16"/>
      <c r="N24" s="17">
        <v>6.4</v>
      </c>
      <c r="O24" s="17">
        <v>7.7</v>
      </c>
      <c r="P24" s="17">
        <v>14.1</v>
      </c>
      <c r="Q24" s="15">
        <v>9</v>
      </c>
    </row>
    <row r="25" spans="1:17">
      <c r="A25" t="s">
        <v>111</v>
      </c>
      <c r="C25" s="16" t="s">
        <v>160</v>
      </c>
      <c r="D25" s="16"/>
      <c r="E25" s="17">
        <v>6.8</v>
      </c>
      <c r="F25" s="17">
        <v>8.0660000000000007</v>
      </c>
      <c r="G25" s="17">
        <v>14.866</v>
      </c>
      <c r="H25" s="15"/>
      <c r="K25" s="24" t="s">
        <v>112</v>
      </c>
      <c r="L25" s="16" t="s">
        <v>208</v>
      </c>
      <c r="M25" s="16"/>
      <c r="N25" s="17">
        <v>5.7</v>
      </c>
      <c r="O25" s="17">
        <v>8.5329999999999995</v>
      </c>
      <c r="P25" s="17">
        <v>14.233000000000001</v>
      </c>
      <c r="Q25" s="15">
        <v>5</v>
      </c>
    </row>
    <row r="26" spans="1:17">
      <c r="A26" t="s">
        <v>111</v>
      </c>
      <c r="C26" s="12" t="s">
        <v>161</v>
      </c>
      <c r="D26" s="16"/>
      <c r="E26" s="17">
        <v>6.4</v>
      </c>
      <c r="F26" s="17">
        <v>8.1660000000000004</v>
      </c>
      <c r="G26" s="17">
        <v>14.566000000000001</v>
      </c>
      <c r="H26" s="15"/>
      <c r="K26" s="24" t="s">
        <v>112</v>
      </c>
      <c r="L26" s="16" t="s">
        <v>209</v>
      </c>
      <c r="M26" s="16"/>
      <c r="N26" s="17">
        <v>5.8</v>
      </c>
      <c r="O26" s="17">
        <v>8.3000000000000007</v>
      </c>
      <c r="P26" s="17">
        <v>14.1</v>
      </c>
      <c r="Q26" s="15">
        <v>6</v>
      </c>
    </row>
    <row r="27" spans="1:17">
      <c r="A27" t="s">
        <v>111</v>
      </c>
      <c r="C27" s="16" t="s">
        <v>162</v>
      </c>
      <c r="D27" s="16"/>
      <c r="E27" s="17">
        <v>6</v>
      </c>
      <c r="F27" s="17">
        <v>7.8330000000000002</v>
      </c>
      <c r="G27" s="17">
        <v>13.833</v>
      </c>
      <c r="H27" s="15"/>
      <c r="K27" s="24" t="s">
        <v>112</v>
      </c>
      <c r="L27" s="16" t="s">
        <v>210</v>
      </c>
      <c r="M27" s="16"/>
      <c r="N27" s="17">
        <v>6.4</v>
      </c>
      <c r="O27" s="17">
        <v>8.1</v>
      </c>
      <c r="P27" s="17">
        <v>14.5</v>
      </c>
      <c r="Q27" s="15">
        <v>7</v>
      </c>
    </row>
    <row r="28" spans="1:17">
      <c r="A28" t="s">
        <v>111</v>
      </c>
      <c r="C28" s="12" t="s">
        <v>163</v>
      </c>
      <c r="D28" s="16"/>
      <c r="E28" s="17">
        <v>6.2</v>
      </c>
      <c r="F28" s="17">
        <v>7.9660000000000002</v>
      </c>
      <c r="G28" s="17">
        <v>14.166</v>
      </c>
      <c r="H28" s="15"/>
      <c r="K28" s="24" t="s">
        <v>112</v>
      </c>
      <c r="L28" s="16" t="s">
        <v>211</v>
      </c>
      <c r="M28" s="16"/>
      <c r="N28" s="17">
        <v>6.2</v>
      </c>
      <c r="O28" s="17">
        <v>8.4</v>
      </c>
      <c r="P28" s="17">
        <v>14.6</v>
      </c>
      <c r="Q28" s="15">
        <v>8</v>
      </c>
    </row>
    <row r="29" spans="1:17">
      <c r="A29" t="s">
        <v>111</v>
      </c>
      <c r="C29" s="16" t="s">
        <v>164</v>
      </c>
      <c r="D29" s="16"/>
      <c r="E29" s="17">
        <v>6.4</v>
      </c>
      <c r="F29" s="17">
        <v>8.8000000000000007</v>
      </c>
      <c r="G29" s="17">
        <v>15.2</v>
      </c>
      <c r="K29" s="24" t="s">
        <v>112</v>
      </c>
      <c r="L29" s="16" t="s">
        <v>212</v>
      </c>
      <c r="M29" s="16"/>
      <c r="N29" s="17">
        <v>6.2</v>
      </c>
      <c r="O29" s="17">
        <v>8.6999999999999993</v>
      </c>
      <c r="P29" s="17">
        <v>14.9</v>
      </c>
      <c r="Q29" s="15">
        <v>9</v>
      </c>
    </row>
    <row r="30" spans="1:17">
      <c r="A30" t="s">
        <v>111</v>
      </c>
      <c r="B30" s="15"/>
      <c r="C30" s="12" t="s">
        <v>165</v>
      </c>
      <c r="D30" s="16"/>
      <c r="E30" s="17">
        <v>6.3</v>
      </c>
      <c r="F30" s="17">
        <v>7.5330000000000004</v>
      </c>
      <c r="G30" s="17">
        <v>13.833</v>
      </c>
      <c r="H30" s="15"/>
      <c r="K30" s="24" t="s">
        <v>112</v>
      </c>
      <c r="L30" s="16" t="s">
        <v>213</v>
      </c>
      <c r="M30" s="16"/>
      <c r="N30" s="17">
        <v>6.2</v>
      </c>
      <c r="O30" s="17">
        <v>8.6</v>
      </c>
      <c r="P30" s="17">
        <v>14.8</v>
      </c>
      <c r="Q30" s="15">
        <v>5</v>
      </c>
    </row>
    <row r="31" spans="1:17">
      <c r="A31" t="s">
        <v>111</v>
      </c>
      <c r="B31" s="15"/>
      <c r="C31" s="16" t="s">
        <v>166</v>
      </c>
      <c r="D31" s="16"/>
      <c r="E31" s="17">
        <v>6.2</v>
      </c>
      <c r="F31" s="17">
        <v>8.5</v>
      </c>
      <c r="G31" s="17">
        <v>14.7</v>
      </c>
      <c r="H31" s="15"/>
      <c r="K31" s="24" t="s">
        <v>112</v>
      </c>
      <c r="L31" s="16" t="s">
        <v>214</v>
      </c>
      <c r="M31" s="16"/>
      <c r="N31" s="17">
        <v>6.2</v>
      </c>
      <c r="O31" s="17">
        <v>8.7330000000000005</v>
      </c>
      <c r="P31" s="17">
        <v>14.933</v>
      </c>
      <c r="Q31" s="15">
        <v>6</v>
      </c>
    </row>
    <row r="32" spans="1:17">
      <c r="A32" t="s">
        <v>111</v>
      </c>
      <c r="B32" s="15"/>
      <c r="C32" s="12" t="s">
        <v>167</v>
      </c>
      <c r="D32" s="16"/>
      <c r="E32" s="17">
        <v>6.2</v>
      </c>
      <c r="F32" s="17">
        <v>7.9660000000000002</v>
      </c>
      <c r="G32" s="17">
        <v>14.166</v>
      </c>
      <c r="H32" s="15"/>
      <c r="K32" s="24" t="s">
        <v>112</v>
      </c>
      <c r="L32" s="16" t="s">
        <v>215</v>
      </c>
      <c r="M32" s="16"/>
      <c r="N32" s="17">
        <v>6.5</v>
      </c>
      <c r="O32" s="17">
        <v>8.8000000000000007</v>
      </c>
      <c r="P32" s="17">
        <v>15.3</v>
      </c>
      <c r="Q32" s="15">
        <v>7</v>
      </c>
    </row>
    <row r="33" spans="1:17">
      <c r="A33" t="s">
        <v>111</v>
      </c>
      <c r="B33" s="15"/>
      <c r="C33" s="16" t="s">
        <v>168</v>
      </c>
      <c r="D33" s="16"/>
      <c r="E33" s="17">
        <v>6.4</v>
      </c>
      <c r="F33" s="17">
        <v>8.8000000000000007</v>
      </c>
      <c r="G33" s="17">
        <v>15.2</v>
      </c>
      <c r="H33" s="15"/>
      <c r="K33" s="24" t="s">
        <v>112</v>
      </c>
      <c r="L33" s="16" t="s">
        <v>216</v>
      </c>
      <c r="M33" s="16"/>
      <c r="N33" s="17">
        <v>6.1</v>
      </c>
      <c r="O33" s="17">
        <v>7.4660000000000002</v>
      </c>
      <c r="P33" s="17">
        <v>13.566000000000001</v>
      </c>
      <c r="Q33" s="15">
        <v>8</v>
      </c>
    </row>
    <row r="34" spans="1:17">
      <c r="A34" t="s">
        <v>111</v>
      </c>
      <c r="C34" s="12" t="s">
        <v>169</v>
      </c>
      <c r="D34" s="16"/>
      <c r="E34" s="17">
        <v>6.3</v>
      </c>
      <c r="F34" s="17">
        <v>7.5330000000000004</v>
      </c>
      <c r="G34" s="17">
        <v>13.833</v>
      </c>
      <c r="H34" s="15"/>
      <c r="K34" s="24" t="s">
        <v>112</v>
      </c>
      <c r="L34" s="16" t="s">
        <v>217</v>
      </c>
      <c r="M34" s="16"/>
      <c r="N34" s="17">
        <v>6.2</v>
      </c>
      <c r="O34" s="17">
        <v>8.6</v>
      </c>
      <c r="P34" s="17">
        <v>14.8</v>
      </c>
      <c r="Q34" s="15">
        <v>5</v>
      </c>
    </row>
    <row r="35" spans="1:17">
      <c r="A35" t="s">
        <v>111</v>
      </c>
      <c r="C35" s="16" t="s">
        <v>170</v>
      </c>
      <c r="D35" s="16"/>
      <c r="E35" s="17">
        <v>6.2</v>
      </c>
      <c r="F35" s="17">
        <v>8.5</v>
      </c>
      <c r="G35" s="17">
        <v>14.7</v>
      </c>
      <c r="H35" s="15"/>
      <c r="K35" s="24" t="s">
        <v>112</v>
      </c>
      <c r="L35" s="16" t="s">
        <v>218</v>
      </c>
      <c r="M35" s="16"/>
      <c r="N35" s="17">
        <v>6.2</v>
      </c>
      <c r="O35" s="17">
        <v>8.7330000000000005</v>
      </c>
      <c r="P35" s="17">
        <v>14.933</v>
      </c>
      <c r="Q35" s="15">
        <v>6</v>
      </c>
    </row>
    <row r="36" spans="1:17">
      <c r="A36" t="s">
        <v>111</v>
      </c>
      <c r="C36" s="12" t="s">
        <v>171</v>
      </c>
      <c r="D36" s="16"/>
      <c r="E36" s="17">
        <v>6.2</v>
      </c>
      <c r="F36" s="17">
        <v>8.6</v>
      </c>
      <c r="G36" s="17">
        <v>14.8</v>
      </c>
      <c r="H36" s="15"/>
      <c r="K36" s="24" t="s">
        <v>112</v>
      </c>
      <c r="L36" s="16" t="s">
        <v>219</v>
      </c>
      <c r="M36" s="16"/>
      <c r="N36" s="17">
        <v>6.5</v>
      </c>
      <c r="O36" s="17">
        <v>8.8000000000000007</v>
      </c>
      <c r="P36" s="17">
        <v>15.3</v>
      </c>
      <c r="Q36" s="15">
        <v>7</v>
      </c>
    </row>
    <row r="37" spans="1:17">
      <c r="A37" t="s">
        <v>111</v>
      </c>
      <c r="C37" s="16" t="s">
        <v>172</v>
      </c>
      <c r="D37" s="16"/>
      <c r="E37" s="17">
        <v>5.9</v>
      </c>
      <c r="F37" s="17">
        <v>8.6329999999999991</v>
      </c>
      <c r="G37" s="17">
        <v>14.532999999999999</v>
      </c>
      <c r="H37" s="15"/>
      <c r="K37" s="24" t="s">
        <v>112</v>
      </c>
      <c r="L37" s="16" t="s">
        <v>220</v>
      </c>
      <c r="M37" s="16"/>
      <c r="N37" s="17">
        <v>6.1</v>
      </c>
      <c r="O37" s="17">
        <v>7.4660000000000002</v>
      </c>
      <c r="P37" s="17">
        <v>13.566000000000001</v>
      </c>
      <c r="Q37" s="15">
        <v>8</v>
      </c>
    </row>
    <row r="38" spans="1:17">
      <c r="A38" t="s">
        <v>111</v>
      </c>
      <c r="C38" s="12" t="s">
        <v>173</v>
      </c>
      <c r="D38" s="16"/>
      <c r="E38" s="17">
        <v>6.6</v>
      </c>
      <c r="F38" s="17">
        <v>7.9660000000000002</v>
      </c>
      <c r="G38" s="17">
        <v>14.566000000000001</v>
      </c>
      <c r="H38" s="15"/>
      <c r="K38" s="24" t="s">
        <v>112</v>
      </c>
      <c r="L38" s="16" t="s">
        <v>221</v>
      </c>
      <c r="M38" s="16"/>
      <c r="N38" s="17">
        <v>6.4</v>
      </c>
      <c r="O38" s="17">
        <v>7.9329999999999998</v>
      </c>
      <c r="P38" s="17">
        <v>14.333</v>
      </c>
      <c r="Q38" s="15">
        <v>5</v>
      </c>
    </row>
    <row r="39" spans="1:17">
      <c r="A39" t="s">
        <v>111</v>
      </c>
      <c r="C39" s="16" t="s">
        <v>174</v>
      </c>
      <c r="D39" s="16"/>
      <c r="E39" s="17">
        <v>6.5</v>
      </c>
      <c r="F39" s="17">
        <v>8.266</v>
      </c>
      <c r="G39" s="17">
        <v>14.766</v>
      </c>
      <c r="H39" s="15"/>
      <c r="K39" s="24" t="s">
        <v>112</v>
      </c>
      <c r="L39" s="16" t="s">
        <v>222</v>
      </c>
      <c r="M39" s="16"/>
      <c r="N39" s="17">
        <v>6.5</v>
      </c>
      <c r="O39" s="17">
        <v>7.6</v>
      </c>
      <c r="P39" s="17">
        <v>14.1</v>
      </c>
      <c r="Q39" s="15">
        <v>6</v>
      </c>
    </row>
    <row r="40" spans="1:17">
      <c r="A40" t="s">
        <v>111</v>
      </c>
      <c r="C40" s="12" t="s">
        <v>175</v>
      </c>
      <c r="D40" s="16"/>
      <c r="E40" s="17">
        <v>6</v>
      </c>
      <c r="F40" s="17">
        <v>6.1</v>
      </c>
      <c r="G40" s="17">
        <v>12.1</v>
      </c>
      <c r="H40" s="15"/>
      <c r="K40" s="24" t="s">
        <v>112</v>
      </c>
      <c r="L40" s="16" t="s">
        <v>223</v>
      </c>
      <c r="M40" s="16"/>
      <c r="N40" s="17">
        <v>6.5</v>
      </c>
      <c r="O40" s="17">
        <v>8.1</v>
      </c>
      <c r="P40" s="17">
        <v>14.6</v>
      </c>
      <c r="Q40" s="15">
        <v>7</v>
      </c>
    </row>
    <row r="41" spans="1:17">
      <c r="A41" t="s">
        <v>111</v>
      </c>
      <c r="C41" s="16" t="s">
        <v>176</v>
      </c>
      <c r="D41" s="16"/>
      <c r="E41" s="17">
        <v>6.2</v>
      </c>
      <c r="F41" s="17">
        <v>8.0660000000000007</v>
      </c>
      <c r="G41" s="17">
        <v>14.266</v>
      </c>
      <c r="H41" s="15"/>
      <c r="K41" s="24" t="s">
        <v>112</v>
      </c>
      <c r="L41" s="16" t="s">
        <v>224</v>
      </c>
      <c r="M41" s="16"/>
      <c r="N41" s="17">
        <v>6</v>
      </c>
      <c r="O41" s="17">
        <v>8.6999999999999993</v>
      </c>
      <c r="P41" s="17">
        <v>14.7</v>
      </c>
      <c r="Q41" s="15">
        <v>8</v>
      </c>
    </row>
    <row r="42" spans="1:17">
      <c r="A42" t="s">
        <v>111</v>
      </c>
      <c r="C42" s="12" t="s">
        <v>177</v>
      </c>
      <c r="D42" s="16"/>
      <c r="E42" s="17">
        <v>5.9</v>
      </c>
      <c r="F42" s="17">
        <v>8.3330000000000002</v>
      </c>
      <c r="G42" s="17">
        <v>14.233000000000001</v>
      </c>
      <c r="H42" s="15"/>
      <c r="K42" s="24" t="s">
        <v>112</v>
      </c>
      <c r="L42" s="16" t="s">
        <v>225</v>
      </c>
      <c r="M42" s="16"/>
      <c r="N42" s="17">
        <v>6.2</v>
      </c>
      <c r="O42" s="17">
        <v>7.1</v>
      </c>
      <c r="P42" s="17">
        <v>13.3</v>
      </c>
      <c r="Q42" s="15">
        <v>5</v>
      </c>
    </row>
    <row r="43" spans="1:17">
      <c r="A43" t="s">
        <v>111</v>
      </c>
      <c r="C43" s="16" t="s">
        <v>178</v>
      </c>
      <c r="D43" s="16"/>
      <c r="E43" s="17">
        <v>5.6</v>
      </c>
      <c r="F43" s="17">
        <v>8.6329999999999991</v>
      </c>
      <c r="G43" s="17">
        <v>14.233000000000001</v>
      </c>
      <c r="H43" s="15"/>
      <c r="K43" s="24" t="s">
        <v>112</v>
      </c>
      <c r="L43" s="16" t="s">
        <v>226</v>
      </c>
      <c r="M43" s="16"/>
      <c r="N43" s="17">
        <v>6.2</v>
      </c>
      <c r="O43" s="17">
        <v>8.3330000000000002</v>
      </c>
      <c r="P43" s="17">
        <v>14.532999999999999</v>
      </c>
      <c r="Q43" s="15">
        <v>6</v>
      </c>
    </row>
    <row r="44" spans="1:17">
      <c r="A44" t="s">
        <v>111</v>
      </c>
      <c r="C44" s="12" t="s">
        <v>179</v>
      </c>
      <c r="D44" s="16"/>
      <c r="E44" s="17">
        <v>6.5</v>
      </c>
      <c r="F44" s="17">
        <v>8.1660000000000004</v>
      </c>
      <c r="G44" s="17">
        <v>14.666</v>
      </c>
      <c r="H44" s="15"/>
      <c r="K44" s="24" t="s">
        <v>112</v>
      </c>
      <c r="L44" s="16" t="s">
        <v>227</v>
      </c>
      <c r="M44" s="16"/>
      <c r="N44" s="17">
        <v>5.9</v>
      </c>
      <c r="O44" s="17">
        <v>8.3000000000000007</v>
      </c>
      <c r="P44" s="17">
        <v>14.2</v>
      </c>
      <c r="Q44" s="15">
        <v>7</v>
      </c>
    </row>
    <row r="45" spans="1:17">
      <c r="A45" t="s">
        <v>111</v>
      </c>
      <c r="C45" s="16" t="s">
        <v>180</v>
      </c>
      <c r="D45" s="16"/>
      <c r="E45" s="17">
        <v>6.3</v>
      </c>
      <c r="F45" s="17">
        <v>8.1999999999999993</v>
      </c>
      <c r="G45" s="17">
        <v>14.5</v>
      </c>
      <c r="H45" s="15"/>
      <c r="K45" s="24" t="s">
        <v>112</v>
      </c>
      <c r="L45" s="16" t="s">
        <v>228</v>
      </c>
      <c r="M45" s="16"/>
      <c r="N45" s="17">
        <v>6</v>
      </c>
      <c r="O45" s="17">
        <v>8.5</v>
      </c>
      <c r="P45" s="17">
        <v>14.5</v>
      </c>
      <c r="Q45" s="15">
        <v>8</v>
      </c>
    </row>
    <row r="46" spans="1:17">
      <c r="A46" t="s">
        <v>111</v>
      </c>
      <c r="C46" s="12" t="s">
        <v>181</v>
      </c>
      <c r="D46" s="16"/>
      <c r="E46" s="17">
        <v>6</v>
      </c>
      <c r="F46" s="17">
        <v>8.4</v>
      </c>
      <c r="G46" s="17">
        <v>14.4</v>
      </c>
      <c r="H46" s="15"/>
      <c r="I46" s="15"/>
      <c r="K46" s="24" t="s">
        <v>112</v>
      </c>
      <c r="L46" s="16" t="s">
        <v>229</v>
      </c>
      <c r="M46" s="16"/>
      <c r="N46" s="17">
        <v>6</v>
      </c>
      <c r="O46" s="17">
        <v>7.2</v>
      </c>
      <c r="P46" s="17">
        <v>13.2</v>
      </c>
      <c r="Q46" s="15">
        <v>5</v>
      </c>
    </row>
    <row r="47" spans="1:17">
      <c r="A47" t="s">
        <v>111</v>
      </c>
      <c r="C47" s="16" t="s">
        <v>182</v>
      </c>
      <c r="D47" s="16"/>
      <c r="E47" s="17">
        <v>6.4</v>
      </c>
      <c r="F47" s="17">
        <v>8.4659999999999993</v>
      </c>
      <c r="G47" s="17">
        <v>14.866</v>
      </c>
      <c r="H47" s="15"/>
      <c r="I47" s="15"/>
      <c r="K47" s="24" t="s">
        <v>112</v>
      </c>
      <c r="L47" s="16" t="s">
        <v>230</v>
      </c>
      <c r="M47" s="16"/>
      <c r="N47" s="17">
        <v>6.3</v>
      </c>
      <c r="O47" s="17">
        <v>8.3000000000000007</v>
      </c>
      <c r="P47" s="17">
        <v>14.6</v>
      </c>
      <c r="Q47" s="15">
        <v>6</v>
      </c>
    </row>
    <row r="48" spans="1:17">
      <c r="A48" t="s">
        <v>111</v>
      </c>
      <c r="C48" s="12" t="s">
        <v>183</v>
      </c>
      <c r="D48" s="18"/>
      <c r="E48" s="17">
        <v>6.2</v>
      </c>
      <c r="F48" s="17">
        <v>8.1329999999999991</v>
      </c>
      <c r="G48" s="17">
        <v>14.333</v>
      </c>
      <c r="H48" s="15"/>
      <c r="I48" s="15"/>
      <c r="K48" s="24" t="s">
        <v>112</v>
      </c>
      <c r="L48" s="16" t="s">
        <v>231</v>
      </c>
      <c r="M48" s="16"/>
      <c r="N48" s="17">
        <v>6.4</v>
      </c>
      <c r="O48" s="17">
        <v>7.9329999999999998</v>
      </c>
      <c r="P48" s="17">
        <v>14.333</v>
      </c>
      <c r="Q48" s="15">
        <v>7</v>
      </c>
    </row>
    <row r="49" spans="1:17">
      <c r="A49" t="s">
        <v>111</v>
      </c>
      <c r="C49" s="16" t="s">
        <v>184</v>
      </c>
      <c r="D49" s="18"/>
      <c r="E49" s="17">
        <v>6.4</v>
      </c>
      <c r="F49" s="17">
        <v>8.5660000000000007</v>
      </c>
      <c r="G49" s="17">
        <v>14.965999999999999</v>
      </c>
      <c r="H49" s="15"/>
      <c r="I49" s="15"/>
      <c r="K49" s="24" t="s">
        <v>112</v>
      </c>
      <c r="L49" s="16" t="s">
        <v>232</v>
      </c>
      <c r="M49" s="16"/>
      <c r="N49" s="17">
        <v>6</v>
      </c>
      <c r="O49" s="17">
        <v>8.2330000000000005</v>
      </c>
      <c r="P49" s="17">
        <v>14.233000000000001</v>
      </c>
      <c r="Q49" s="15">
        <v>8</v>
      </c>
    </row>
    <row r="50" spans="1:17">
      <c r="A50" t="s">
        <v>111</v>
      </c>
      <c r="C50" s="12" t="s">
        <v>185</v>
      </c>
      <c r="D50" s="18"/>
      <c r="E50" s="17">
        <v>6.6</v>
      </c>
      <c r="F50" s="17">
        <v>8.4</v>
      </c>
      <c r="G50" s="17">
        <v>15</v>
      </c>
      <c r="H50" s="15"/>
      <c r="I50" s="15"/>
      <c r="K50" s="24" t="s">
        <v>112</v>
      </c>
      <c r="L50" s="16" t="s">
        <v>233</v>
      </c>
      <c r="M50" s="18"/>
      <c r="N50" s="17">
        <v>6.3</v>
      </c>
      <c r="O50" s="17">
        <v>8.1999999999999993</v>
      </c>
      <c r="P50" s="17">
        <v>14.5</v>
      </c>
      <c r="Q50" s="15">
        <v>5</v>
      </c>
    </row>
    <row r="51" spans="1:17">
      <c r="A51" t="s">
        <v>111</v>
      </c>
      <c r="C51" s="16" t="s">
        <v>186</v>
      </c>
      <c r="D51" s="18"/>
      <c r="E51" s="17">
        <v>6.1</v>
      </c>
      <c r="F51" s="17">
        <v>7.8330000000000002</v>
      </c>
      <c r="G51" s="17">
        <v>13.933</v>
      </c>
      <c r="H51" s="15"/>
      <c r="I51" s="15"/>
      <c r="K51" s="24" t="s">
        <v>112</v>
      </c>
      <c r="L51" s="16" t="s">
        <v>234</v>
      </c>
      <c r="M51" s="18"/>
      <c r="N51" s="17">
        <v>6.6</v>
      </c>
      <c r="O51" s="17">
        <v>8.3330000000000002</v>
      </c>
      <c r="P51" s="17">
        <v>14.933</v>
      </c>
      <c r="Q51" s="15">
        <v>6</v>
      </c>
    </row>
    <row r="52" spans="1:17">
      <c r="A52"/>
      <c r="C52" s="12"/>
      <c r="H52" s="15"/>
      <c r="I52" s="15"/>
      <c r="K52" s="24" t="s">
        <v>112</v>
      </c>
      <c r="L52" s="16" t="s">
        <v>235</v>
      </c>
      <c r="M52" s="18"/>
      <c r="N52" s="17">
        <v>6.2</v>
      </c>
      <c r="O52" s="17">
        <v>8.3330000000000002</v>
      </c>
      <c r="P52" s="17">
        <v>14.532999999999999</v>
      </c>
      <c r="Q52" s="15">
        <v>7</v>
      </c>
    </row>
    <row r="53" spans="1:17">
      <c r="A53"/>
      <c r="C53" s="16"/>
      <c r="H53" s="15"/>
      <c r="I53" s="15"/>
      <c r="K53" s="24" t="s">
        <v>112</v>
      </c>
      <c r="L53" s="16" t="s">
        <v>236</v>
      </c>
      <c r="M53" s="18"/>
      <c r="N53" s="17">
        <v>6.3</v>
      </c>
      <c r="O53" s="17">
        <v>8.1660000000000004</v>
      </c>
      <c r="P53" s="17">
        <v>14.465999999999999</v>
      </c>
      <c r="Q53" s="15">
        <v>8</v>
      </c>
    </row>
    <row r="62" spans="1:17">
      <c r="C62" s="10" t="s">
        <v>103</v>
      </c>
      <c r="D62" s="10" t="s">
        <v>101</v>
      </c>
      <c r="E62" s="10" t="s">
        <v>102</v>
      </c>
    </row>
    <row r="63" spans="1:17">
      <c r="B63" s="10">
        <v>1</v>
      </c>
      <c r="C63" s="13">
        <v>6.4</v>
      </c>
      <c r="D63" s="13">
        <v>9.1</v>
      </c>
      <c r="E63" s="13">
        <v>15.5</v>
      </c>
      <c r="M63" s="17"/>
      <c r="N63" s="17"/>
      <c r="O63" s="17"/>
    </row>
    <row r="64" spans="1:17">
      <c r="B64" s="10">
        <v>1</v>
      </c>
      <c r="C64" s="17">
        <v>6.8</v>
      </c>
      <c r="D64" s="17">
        <v>8.5660000000000007</v>
      </c>
      <c r="E64" s="17">
        <v>15.366</v>
      </c>
      <c r="M64" s="17"/>
      <c r="N64" s="17"/>
      <c r="O64" s="17"/>
    </row>
    <row r="65" spans="2:15">
      <c r="B65" s="10">
        <v>1</v>
      </c>
      <c r="C65" s="17">
        <v>6.9</v>
      </c>
      <c r="D65" s="17">
        <v>8.4659999999999993</v>
      </c>
      <c r="E65" s="17">
        <v>15.366</v>
      </c>
      <c r="M65" s="17"/>
      <c r="N65" s="17"/>
      <c r="O65" s="17"/>
    </row>
    <row r="66" spans="2:15">
      <c r="B66" s="10">
        <v>1</v>
      </c>
      <c r="C66" s="17">
        <v>6.5</v>
      </c>
      <c r="D66" s="17">
        <v>8.8000000000000007</v>
      </c>
      <c r="E66" s="17">
        <v>15.3</v>
      </c>
      <c r="M66" s="17"/>
      <c r="N66" s="17"/>
      <c r="O66" s="17"/>
    </row>
    <row r="67" spans="2:15">
      <c r="B67" s="10">
        <v>1</v>
      </c>
      <c r="C67" s="17">
        <v>6.6</v>
      </c>
      <c r="D67" s="17">
        <v>7.3</v>
      </c>
      <c r="E67" s="17">
        <v>13.9</v>
      </c>
      <c r="M67" s="17"/>
      <c r="N67" s="17"/>
      <c r="O67" s="17"/>
    </row>
    <row r="68" spans="2:15">
      <c r="B68" s="10">
        <v>1</v>
      </c>
      <c r="C68" s="17">
        <v>7.1</v>
      </c>
      <c r="D68" s="17">
        <v>8.3659999999999997</v>
      </c>
      <c r="E68" s="17">
        <v>15.465999999999999</v>
      </c>
      <c r="M68" s="17"/>
      <c r="N68" s="17"/>
      <c r="O68" s="17"/>
    </row>
    <row r="69" spans="2:15">
      <c r="B69" s="10">
        <v>1</v>
      </c>
      <c r="C69" s="17">
        <v>7.1</v>
      </c>
      <c r="D69" s="17">
        <v>8.65</v>
      </c>
      <c r="E69" s="17">
        <v>15.75</v>
      </c>
      <c r="M69" s="17"/>
      <c r="N69" s="17"/>
      <c r="O69" s="17"/>
    </row>
    <row r="70" spans="2:15">
      <c r="B70" s="10">
        <v>1</v>
      </c>
      <c r="C70" s="17">
        <v>6.6</v>
      </c>
      <c r="D70" s="17">
        <v>8.4499999999999993</v>
      </c>
      <c r="E70" s="17">
        <v>15.05</v>
      </c>
      <c r="M70" s="17"/>
      <c r="N70" s="17"/>
      <c r="O70" s="17"/>
    </row>
    <row r="71" spans="2:15">
      <c r="B71" s="10">
        <v>1</v>
      </c>
      <c r="C71" s="17">
        <v>6.8</v>
      </c>
      <c r="D71" s="17">
        <v>8</v>
      </c>
      <c r="E71" s="17">
        <v>14.8</v>
      </c>
      <c r="M71" s="17"/>
      <c r="N71" s="17"/>
      <c r="O71" s="17"/>
    </row>
    <row r="72" spans="2:15">
      <c r="B72" s="10">
        <v>1</v>
      </c>
      <c r="C72" s="17">
        <v>6.8</v>
      </c>
      <c r="D72" s="17">
        <v>8.1329999999999991</v>
      </c>
      <c r="E72" s="17">
        <v>14.933</v>
      </c>
      <c r="M72" s="17"/>
      <c r="N72" s="17"/>
      <c r="O72" s="17"/>
    </row>
    <row r="73" spans="2:15">
      <c r="B73" s="10">
        <v>1</v>
      </c>
      <c r="C73" s="17">
        <v>6.7</v>
      </c>
      <c r="D73" s="17">
        <v>8.5</v>
      </c>
      <c r="E73" s="17">
        <v>15.2</v>
      </c>
      <c r="M73" s="17"/>
      <c r="N73" s="17"/>
      <c r="O73" s="17"/>
    </row>
    <row r="74" spans="2:15">
      <c r="B74" s="10">
        <v>1</v>
      </c>
      <c r="C74" s="17">
        <v>6.5</v>
      </c>
      <c r="D74" s="17">
        <v>8.6</v>
      </c>
      <c r="E74" s="17">
        <v>15.1</v>
      </c>
      <c r="M74" s="17"/>
      <c r="N74" s="17"/>
      <c r="O74" s="17"/>
    </row>
    <row r="75" spans="2:15">
      <c r="B75" s="10">
        <v>1</v>
      </c>
      <c r="C75" s="17">
        <v>6.9</v>
      </c>
      <c r="D75" s="17">
        <v>8.3409999999999993</v>
      </c>
      <c r="E75" s="17">
        <v>15.241</v>
      </c>
      <c r="M75" s="17"/>
      <c r="N75" s="17"/>
      <c r="O75" s="17"/>
    </row>
    <row r="76" spans="2:15">
      <c r="B76" s="10">
        <v>1</v>
      </c>
      <c r="C76" s="17">
        <v>6.8</v>
      </c>
      <c r="D76" s="17">
        <v>8.7330000000000005</v>
      </c>
      <c r="E76" s="17">
        <v>15.532999999999999</v>
      </c>
      <c r="M76" s="17"/>
      <c r="N76" s="17"/>
      <c r="O76" s="17"/>
    </row>
    <row r="77" spans="2:15">
      <c r="B77" s="10">
        <v>1</v>
      </c>
      <c r="C77" s="17">
        <v>6.8</v>
      </c>
      <c r="D77" s="17">
        <v>8.8330000000000002</v>
      </c>
      <c r="E77" s="17">
        <v>15.632999999999999</v>
      </c>
      <c r="M77" s="17"/>
      <c r="N77" s="17"/>
      <c r="O77" s="17"/>
    </row>
    <row r="78" spans="2:15">
      <c r="B78" s="10">
        <v>1</v>
      </c>
      <c r="C78" s="17">
        <v>6.2</v>
      </c>
      <c r="D78" s="17">
        <v>8.8580000000000005</v>
      </c>
      <c r="E78" s="17">
        <v>15.058</v>
      </c>
      <c r="M78" s="17"/>
      <c r="N78" s="17"/>
      <c r="O78" s="17"/>
    </row>
    <row r="79" spans="2:15">
      <c r="B79" s="10">
        <v>1</v>
      </c>
      <c r="C79" s="17">
        <v>6</v>
      </c>
      <c r="D79" s="17">
        <v>8.266</v>
      </c>
      <c r="E79" s="17">
        <v>14.266</v>
      </c>
      <c r="M79" s="17"/>
      <c r="N79" s="17"/>
      <c r="O79" s="17"/>
    </row>
    <row r="80" spans="2:15">
      <c r="B80" s="10">
        <v>1</v>
      </c>
      <c r="C80" s="17">
        <v>6.1</v>
      </c>
      <c r="D80" s="17">
        <v>8.2330000000000005</v>
      </c>
      <c r="E80" s="17">
        <v>14.333</v>
      </c>
      <c r="M80" s="17"/>
      <c r="N80" s="17"/>
      <c r="O80" s="17"/>
    </row>
    <row r="81" spans="2:15">
      <c r="B81" s="10">
        <v>1</v>
      </c>
      <c r="C81" s="17">
        <v>7.2</v>
      </c>
      <c r="D81" s="17">
        <v>8.4329999999999998</v>
      </c>
      <c r="E81" s="17">
        <v>15.632999999999999</v>
      </c>
      <c r="M81" s="17"/>
      <c r="N81" s="17"/>
      <c r="O81" s="17"/>
    </row>
    <row r="82" spans="2:15">
      <c r="B82" s="10">
        <v>1</v>
      </c>
      <c r="C82" s="17">
        <v>6.5</v>
      </c>
      <c r="D82" s="17">
        <v>8.0329999999999995</v>
      </c>
      <c r="E82" s="17">
        <v>14.532999999999999</v>
      </c>
      <c r="M82" s="17"/>
      <c r="N82" s="17"/>
      <c r="O82" s="17"/>
    </row>
    <row r="83" spans="2:15">
      <c r="B83" s="10">
        <v>1</v>
      </c>
      <c r="C83" s="17">
        <v>5.8</v>
      </c>
      <c r="D83" s="17">
        <v>8.766</v>
      </c>
      <c r="E83" s="17">
        <v>14.566000000000001</v>
      </c>
      <c r="M83" s="17"/>
      <c r="N83" s="17"/>
      <c r="O83" s="17"/>
    </row>
    <row r="84" spans="2:15">
      <c r="B84" s="10">
        <v>1</v>
      </c>
      <c r="C84" s="17">
        <v>6.8</v>
      </c>
      <c r="D84" s="17">
        <v>8.0660000000000007</v>
      </c>
      <c r="E84" s="17">
        <v>14.866</v>
      </c>
      <c r="M84" s="17"/>
      <c r="N84" s="17"/>
      <c r="O84" s="17"/>
    </row>
    <row r="85" spans="2:15">
      <c r="B85" s="10">
        <v>1</v>
      </c>
      <c r="C85" s="17">
        <v>6.4</v>
      </c>
      <c r="D85" s="17">
        <v>8.1660000000000004</v>
      </c>
      <c r="E85" s="17">
        <v>14.566000000000001</v>
      </c>
      <c r="M85" s="17"/>
      <c r="N85" s="17"/>
      <c r="O85" s="17"/>
    </row>
    <row r="86" spans="2:15">
      <c r="B86" s="10">
        <v>1</v>
      </c>
      <c r="C86" s="17">
        <v>6</v>
      </c>
      <c r="D86" s="17">
        <v>7.8330000000000002</v>
      </c>
      <c r="E86" s="17">
        <v>13.833</v>
      </c>
      <c r="M86" s="17"/>
      <c r="N86" s="17"/>
      <c r="O86" s="17"/>
    </row>
    <row r="87" spans="2:15">
      <c r="B87" s="10">
        <v>1</v>
      </c>
      <c r="C87" s="17">
        <v>6.2</v>
      </c>
      <c r="D87" s="17">
        <v>7.9660000000000002</v>
      </c>
      <c r="E87" s="17">
        <v>14.166</v>
      </c>
      <c r="M87" s="17"/>
      <c r="N87" s="17"/>
      <c r="O87" s="17"/>
    </row>
    <row r="88" spans="2:15">
      <c r="B88" s="10">
        <v>1</v>
      </c>
      <c r="C88" s="17">
        <v>6.4</v>
      </c>
      <c r="D88" s="17">
        <v>8.8000000000000007</v>
      </c>
      <c r="E88" s="17">
        <v>15.2</v>
      </c>
      <c r="M88" s="17"/>
      <c r="N88" s="17"/>
      <c r="O88" s="17"/>
    </row>
    <row r="89" spans="2:15">
      <c r="B89" s="10">
        <v>1</v>
      </c>
      <c r="C89" s="17">
        <v>6.3</v>
      </c>
      <c r="D89" s="17">
        <v>7.5330000000000004</v>
      </c>
      <c r="E89" s="17">
        <v>13.833</v>
      </c>
      <c r="M89" s="17"/>
      <c r="N89" s="17"/>
      <c r="O89" s="17"/>
    </row>
    <row r="90" spans="2:15">
      <c r="B90" s="10">
        <v>1</v>
      </c>
      <c r="C90" s="17">
        <v>6.2</v>
      </c>
      <c r="D90" s="17">
        <v>8.5</v>
      </c>
      <c r="E90" s="17">
        <v>14.7</v>
      </c>
      <c r="M90" s="17"/>
      <c r="N90" s="17"/>
      <c r="O90" s="17"/>
    </row>
    <row r="91" spans="2:15">
      <c r="B91" s="10">
        <v>1</v>
      </c>
      <c r="C91" s="17">
        <v>6.2</v>
      </c>
      <c r="D91" s="17">
        <v>7.9660000000000002</v>
      </c>
      <c r="E91" s="17">
        <v>14.166</v>
      </c>
      <c r="M91" s="17"/>
      <c r="N91" s="17"/>
      <c r="O91" s="17"/>
    </row>
    <row r="92" spans="2:15">
      <c r="B92" s="10">
        <v>1</v>
      </c>
      <c r="C92" s="17">
        <v>6.4</v>
      </c>
      <c r="D92" s="17">
        <v>8.8000000000000007</v>
      </c>
      <c r="E92" s="17">
        <v>15.2</v>
      </c>
      <c r="M92" s="17"/>
      <c r="N92" s="17"/>
      <c r="O92" s="17"/>
    </row>
    <row r="93" spans="2:15">
      <c r="B93" s="10">
        <v>1</v>
      </c>
      <c r="C93" s="17">
        <v>6.3</v>
      </c>
      <c r="D93" s="17">
        <v>7.5330000000000004</v>
      </c>
      <c r="E93" s="17">
        <v>13.833</v>
      </c>
      <c r="M93" s="17"/>
      <c r="N93" s="17"/>
      <c r="O93" s="17"/>
    </row>
    <row r="94" spans="2:15">
      <c r="B94" s="10">
        <v>1</v>
      </c>
      <c r="C94" s="17">
        <v>6.2</v>
      </c>
      <c r="D94" s="17">
        <v>8.5</v>
      </c>
      <c r="E94" s="17">
        <v>14.7</v>
      </c>
      <c r="M94" s="17"/>
      <c r="N94" s="17"/>
      <c r="O94" s="17"/>
    </row>
    <row r="95" spans="2:15">
      <c r="B95" s="10">
        <v>1</v>
      </c>
      <c r="C95" s="17">
        <v>6.2</v>
      </c>
      <c r="D95" s="17">
        <v>8.6</v>
      </c>
      <c r="E95" s="17">
        <v>14.8</v>
      </c>
      <c r="M95" s="17"/>
      <c r="N95" s="17"/>
      <c r="O95" s="17"/>
    </row>
    <row r="96" spans="2:15">
      <c r="B96" s="10">
        <v>1</v>
      </c>
      <c r="C96" s="17">
        <v>5.9</v>
      </c>
      <c r="D96" s="17">
        <v>8.6329999999999991</v>
      </c>
      <c r="E96" s="17">
        <v>14.532999999999999</v>
      </c>
      <c r="M96" s="17"/>
      <c r="N96" s="17"/>
      <c r="O96" s="17"/>
    </row>
    <row r="97" spans="2:15">
      <c r="B97" s="10">
        <v>1</v>
      </c>
      <c r="C97" s="17">
        <v>6.6</v>
      </c>
      <c r="D97" s="17">
        <v>7.9660000000000002</v>
      </c>
      <c r="E97" s="17">
        <v>14.566000000000001</v>
      </c>
      <c r="M97" s="17"/>
      <c r="N97" s="17"/>
      <c r="O97" s="17"/>
    </row>
    <row r="98" spans="2:15">
      <c r="B98" s="10">
        <v>1</v>
      </c>
      <c r="C98" s="17">
        <v>6.5</v>
      </c>
      <c r="D98" s="17">
        <v>8.266</v>
      </c>
      <c r="E98" s="17">
        <v>14.766</v>
      </c>
      <c r="M98" s="17"/>
      <c r="N98" s="17"/>
      <c r="O98" s="17"/>
    </row>
    <row r="99" spans="2:15">
      <c r="B99" s="10">
        <v>1</v>
      </c>
      <c r="C99" s="17">
        <v>6</v>
      </c>
      <c r="D99" s="17">
        <v>6.1</v>
      </c>
      <c r="E99" s="17">
        <v>12.1</v>
      </c>
      <c r="M99" s="17"/>
      <c r="N99" s="17"/>
      <c r="O99" s="17"/>
    </row>
    <row r="100" spans="2:15">
      <c r="B100" s="10">
        <v>1</v>
      </c>
      <c r="C100" s="17">
        <v>6.2</v>
      </c>
      <c r="D100" s="17">
        <v>8.0660000000000007</v>
      </c>
      <c r="E100" s="17">
        <v>14.266</v>
      </c>
      <c r="M100" s="17"/>
      <c r="N100" s="17"/>
      <c r="O100" s="17"/>
    </row>
    <row r="101" spans="2:15">
      <c r="B101" s="10">
        <v>1</v>
      </c>
      <c r="C101" s="17">
        <v>5.9</v>
      </c>
      <c r="D101" s="17">
        <v>8.3330000000000002</v>
      </c>
      <c r="E101" s="17">
        <v>14.233000000000001</v>
      </c>
      <c r="M101" s="17"/>
      <c r="N101" s="17"/>
      <c r="O101" s="17"/>
    </row>
    <row r="102" spans="2:15">
      <c r="B102" s="10">
        <v>1</v>
      </c>
      <c r="C102" s="17">
        <v>5.6</v>
      </c>
      <c r="D102" s="17">
        <v>8.6329999999999991</v>
      </c>
      <c r="E102" s="17">
        <v>14.233000000000001</v>
      </c>
      <c r="M102" s="17"/>
      <c r="N102" s="17"/>
      <c r="O102" s="17"/>
    </row>
    <row r="103" spans="2:15">
      <c r="B103" s="10">
        <v>1</v>
      </c>
      <c r="C103" s="17">
        <v>6.5</v>
      </c>
      <c r="D103" s="17">
        <v>8.1660000000000004</v>
      </c>
      <c r="E103" s="17">
        <v>14.666</v>
      </c>
      <c r="M103" s="17"/>
      <c r="N103" s="17"/>
      <c r="O103" s="17"/>
    </row>
    <row r="104" spans="2:15">
      <c r="B104" s="10">
        <v>1</v>
      </c>
      <c r="C104" s="17">
        <v>6.3</v>
      </c>
      <c r="D104" s="17">
        <v>8.1999999999999993</v>
      </c>
      <c r="E104" s="17">
        <v>14.5</v>
      </c>
      <c r="M104" s="17"/>
      <c r="N104" s="17"/>
      <c r="O104" s="17"/>
    </row>
    <row r="105" spans="2:15">
      <c r="B105" s="10">
        <v>1</v>
      </c>
      <c r="C105" s="17">
        <v>6</v>
      </c>
      <c r="D105" s="17">
        <v>8.4</v>
      </c>
      <c r="E105" s="17">
        <v>14.4</v>
      </c>
      <c r="M105" s="17"/>
      <c r="N105" s="17"/>
      <c r="O105" s="17"/>
    </row>
    <row r="106" spans="2:15">
      <c r="B106" s="10">
        <v>1</v>
      </c>
      <c r="C106" s="17">
        <v>6.4</v>
      </c>
      <c r="D106" s="17">
        <v>8.4659999999999993</v>
      </c>
      <c r="E106" s="17">
        <v>14.866</v>
      </c>
      <c r="M106" s="17"/>
      <c r="N106" s="17"/>
      <c r="O106" s="17"/>
    </row>
    <row r="107" spans="2:15">
      <c r="B107" s="10">
        <v>1</v>
      </c>
      <c r="C107" s="17">
        <v>6.2</v>
      </c>
      <c r="D107" s="17">
        <v>8.1329999999999991</v>
      </c>
      <c r="E107" s="17">
        <v>14.333</v>
      </c>
      <c r="M107" s="17"/>
      <c r="N107" s="17"/>
      <c r="O107" s="17"/>
    </row>
    <row r="108" spans="2:15">
      <c r="B108" s="10">
        <v>1</v>
      </c>
      <c r="C108" s="17">
        <v>6.4</v>
      </c>
      <c r="D108" s="17">
        <v>8.5660000000000007</v>
      </c>
      <c r="E108" s="17">
        <v>14.965999999999999</v>
      </c>
      <c r="M108" s="17"/>
      <c r="N108" s="17"/>
      <c r="O108" s="17"/>
    </row>
    <row r="109" spans="2:15">
      <c r="B109" s="10">
        <v>1</v>
      </c>
      <c r="C109" s="17">
        <v>6.6</v>
      </c>
      <c r="D109" s="17">
        <v>8.4</v>
      </c>
      <c r="E109" s="17">
        <v>15</v>
      </c>
      <c r="M109" s="17"/>
      <c r="N109" s="17"/>
      <c r="O109" s="17"/>
    </row>
    <row r="110" spans="2:15">
      <c r="B110" s="10">
        <v>1</v>
      </c>
      <c r="C110" s="17">
        <v>6.1</v>
      </c>
      <c r="D110" s="17">
        <v>7.8330000000000002</v>
      </c>
      <c r="E110" s="17">
        <v>13.933</v>
      </c>
      <c r="M110" s="17"/>
      <c r="N110" s="17"/>
      <c r="O110" s="17"/>
    </row>
    <row r="111" spans="2:15">
      <c r="B111" s="10">
        <v>2</v>
      </c>
      <c r="C111" s="17">
        <v>6.7</v>
      </c>
      <c r="D111" s="17">
        <v>8.9</v>
      </c>
      <c r="E111" s="17">
        <v>15.6</v>
      </c>
      <c r="M111" s="17"/>
      <c r="N111" s="17"/>
      <c r="O111" s="17"/>
    </row>
    <row r="112" spans="2:15">
      <c r="B112" s="10">
        <v>2</v>
      </c>
      <c r="C112" s="17">
        <v>6.4</v>
      </c>
      <c r="D112" s="17">
        <v>8.4329999999999998</v>
      </c>
      <c r="E112" s="17">
        <v>14.833</v>
      </c>
      <c r="M112" s="17"/>
      <c r="N112" s="17"/>
      <c r="O112" s="17"/>
    </row>
    <row r="113" spans="2:5">
      <c r="B113" s="10">
        <v>2</v>
      </c>
      <c r="C113" s="17">
        <v>6.5</v>
      </c>
      <c r="D113" s="17">
        <v>8.9</v>
      </c>
      <c r="E113" s="17">
        <v>15.4</v>
      </c>
    </row>
    <row r="114" spans="2:5">
      <c r="B114" s="10">
        <v>2</v>
      </c>
      <c r="C114" s="17">
        <v>7.4</v>
      </c>
      <c r="D114" s="17">
        <v>8.6</v>
      </c>
      <c r="E114" s="17">
        <v>16</v>
      </c>
    </row>
    <row r="115" spans="2:5">
      <c r="B115" s="10">
        <v>2</v>
      </c>
      <c r="C115" s="17">
        <v>6.5</v>
      </c>
      <c r="D115" s="17">
        <v>9</v>
      </c>
      <c r="E115" s="17">
        <v>15.5</v>
      </c>
    </row>
    <row r="116" spans="2:5">
      <c r="B116" s="10">
        <v>2</v>
      </c>
      <c r="C116" s="17">
        <v>7</v>
      </c>
      <c r="D116" s="17">
        <v>8.6999999999999993</v>
      </c>
      <c r="E116" s="17">
        <v>15.7</v>
      </c>
    </row>
    <row r="117" spans="2:5">
      <c r="B117" s="10">
        <v>2</v>
      </c>
      <c r="C117" s="17">
        <v>7.4</v>
      </c>
      <c r="D117" s="17">
        <v>8.3330000000000002</v>
      </c>
      <c r="E117" s="17">
        <v>15.733000000000001</v>
      </c>
    </row>
    <row r="118" spans="2:5">
      <c r="B118" s="10">
        <v>2</v>
      </c>
      <c r="C118" s="17">
        <v>6.7</v>
      </c>
      <c r="D118" s="17">
        <v>8.9</v>
      </c>
      <c r="E118" s="17">
        <v>15.6</v>
      </c>
    </row>
    <row r="119" spans="2:5">
      <c r="B119" s="10">
        <v>2</v>
      </c>
      <c r="C119" s="17">
        <v>6.7</v>
      </c>
      <c r="D119" s="17">
        <v>8.4659999999999993</v>
      </c>
      <c r="E119" s="17">
        <v>15.166</v>
      </c>
    </row>
    <row r="120" spans="2:5">
      <c r="B120" s="10">
        <v>2</v>
      </c>
      <c r="C120" s="17">
        <v>7.6</v>
      </c>
      <c r="D120" s="17">
        <v>8.6329999999999991</v>
      </c>
      <c r="E120" s="17">
        <v>16.233000000000001</v>
      </c>
    </row>
    <row r="121" spans="2:5">
      <c r="B121" s="10">
        <v>2</v>
      </c>
      <c r="C121" s="17">
        <v>6.8</v>
      </c>
      <c r="D121" s="17">
        <v>8.766</v>
      </c>
      <c r="E121" s="17">
        <v>15.566000000000001</v>
      </c>
    </row>
    <row r="122" spans="2:5">
      <c r="B122" s="10">
        <v>2</v>
      </c>
      <c r="C122" s="17">
        <v>6.8</v>
      </c>
      <c r="D122" s="17">
        <v>7.9329999999999998</v>
      </c>
      <c r="E122" s="17">
        <v>14.733000000000001</v>
      </c>
    </row>
    <row r="123" spans="2:5">
      <c r="B123" s="10">
        <v>2</v>
      </c>
      <c r="C123" s="17">
        <v>6.7</v>
      </c>
      <c r="D123" s="17">
        <v>8.7330000000000005</v>
      </c>
      <c r="E123" s="17">
        <v>15.433</v>
      </c>
    </row>
    <row r="124" spans="2:5">
      <c r="B124" s="10">
        <v>2</v>
      </c>
      <c r="C124" s="17">
        <v>6.7</v>
      </c>
      <c r="D124" s="17">
        <v>8.4329999999999998</v>
      </c>
      <c r="E124" s="17">
        <v>15.132999999999999</v>
      </c>
    </row>
    <row r="125" spans="2:5">
      <c r="B125" s="10">
        <v>2</v>
      </c>
      <c r="C125" s="17">
        <v>7.6</v>
      </c>
      <c r="D125" s="17">
        <v>7.766</v>
      </c>
      <c r="E125" s="17">
        <v>15.366</v>
      </c>
    </row>
    <row r="126" spans="2:5">
      <c r="B126" s="10">
        <v>2</v>
      </c>
      <c r="C126" s="17">
        <v>6.6</v>
      </c>
      <c r="D126" s="17">
        <v>7.7329999999999997</v>
      </c>
      <c r="E126" s="17">
        <v>14.333</v>
      </c>
    </row>
    <row r="127" spans="2:5">
      <c r="B127" s="10">
        <v>2</v>
      </c>
      <c r="C127" s="17">
        <v>5.8</v>
      </c>
      <c r="D127" s="17">
        <v>8.6999999999999993</v>
      </c>
      <c r="E127" s="17">
        <v>14.5</v>
      </c>
    </row>
    <row r="128" spans="2:5">
      <c r="B128" s="10">
        <v>2</v>
      </c>
      <c r="C128" s="17">
        <v>6</v>
      </c>
      <c r="D128" s="17">
        <v>8.1</v>
      </c>
      <c r="E128" s="17">
        <v>14.1</v>
      </c>
    </row>
    <row r="129" spans="2:5">
      <c r="B129" s="10">
        <v>2</v>
      </c>
      <c r="C129" s="17">
        <v>6.4</v>
      </c>
      <c r="D129" s="17">
        <v>7.766</v>
      </c>
      <c r="E129" s="17">
        <v>14.166</v>
      </c>
    </row>
    <row r="130" spans="2:5">
      <c r="B130" s="10">
        <v>2</v>
      </c>
      <c r="C130" s="17">
        <v>6.1</v>
      </c>
      <c r="D130" s="17">
        <v>7.1660000000000004</v>
      </c>
      <c r="E130" s="17">
        <v>13.266</v>
      </c>
    </row>
    <row r="131" spans="2:5">
      <c r="B131" s="10">
        <v>2</v>
      </c>
      <c r="C131" s="17">
        <v>6.4</v>
      </c>
      <c r="D131" s="17">
        <v>7.7</v>
      </c>
      <c r="E131" s="17">
        <v>14.1</v>
      </c>
    </row>
    <row r="132" spans="2:5">
      <c r="B132" s="10">
        <v>2</v>
      </c>
      <c r="C132" s="17">
        <v>5.7</v>
      </c>
      <c r="D132" s="17">
        <v>8.5329999999999995</v>
      </c>
      <c r="E132" s="17">
        <v>14.233000000000001</v>
      </c>
    </row>
    <row r="133" spans="2:5">
      <c r="B133" s="10">
        <v>2</v>
      </c>
      <c r="C133" s="17">
        <v>5.8</v>
      </c>
      <c r="D133" s="17">
        <v>8.3000000000000007</v>
      </c>
      <c r="E133" s="17">
        <v>14.1</v>
      </c>
    </row>
    <row r="134" spans="2:5">
      <c r="B134" s="10">
        <v>2</v>
      </c>
      <c r="C134" s="17">
        <v>6.4</v>
      </c>
      <c r="D134" s="17">
        <v>8.1</v>
      </c>
      <c r="E134" s="17">
        <v>14.5</v>
      </c>
    </row>
    <row r="135" spans="2:5">
      <c r="B135" s="10">
        <v>2</v>
      </c>
      <c r="C135" s="17">
        <v>6.2</v>
      </c>
      <c r="D135" s="17">
        <v>8.4</v>
      </c>
      <c r="E135" s="17">
        <v>14.6</v>
      </c>
    </row>
    <row r="136" spans="2:5">
      <c r="B136" s="10">
        <v>2</v>
      </c>
      <c r="C136" s="17">
        <v>6.2</v>
      </c>
      <c r="D136" s="17">
        <v>8.6999999999999993</v>
      </c>
      <c r="E136" s="17">
        <v>14.9</v>
      </c>
    </row>
    <row r="137" spans="2:5">
      <c r="B137" s="10">
        <v>2</v>
      </c>
      <c r="C137" s="17">
        <v>6.2</v>
      </c>
      <c r="D137" s="17">
        <v>8.6</v>
      </c>
      <c r="E137" s="17">
        <v>14.8</v>
      </c>
    </row>
    <row r="138" spans="2:5">
      <c r="B138" s="10">
        <v>2</v>
      </c>
      <c r="C138" s="17">
        <v>6.2</v>
      </c>
      <c r="D138" s="17">
        <v>8.7330000000000005</v>
      </c>
      <c r="E138" s="17">
        <v>14.933</v>
      </c>
    </row>
    <row r="139" spans="2:5">
      <c r="B139" s="10">
        <v>2</v>
      </c>
      <c r="C139" s="17">
        <v>6.5</v>
      </c>
      <c r="D139" s="17">
        <v>8.8000000000000007</v>
      </c>
      <c r="E139" s="17">
        <v>15.3</v>
      </c>
    </row>
    <row r="140" spans="2:5">
      <c r="B140" s="10">
        <v>2</v>
      </c>
      <c r="C140" s="17">
        <v>6.1</v>
      </c>
      <c r="D140" s="17">
        <v>7.4660000000000002</v>
      </c>
      <c r="E140" s="17">
        <v>13.566000000000001</v>
      </c>
    </row>
    <row r="141" spans="2:5">
      <c r="B141" s="10">
        <v>2</v>
      </c>
      <c r="C141" s="17">
        <v>6.2</v>
      </c>
      <c r="D141" s="17">
        <v>8.6</v>
      </c>
      <c r="E141" s="17">
        <v>14.8</v>
      </c>
    </row>
    <row r="142" spans="2:5">
      <c r="B142" s="10">
        <v>2</v>
      </c>
      <c r="C142" s="17">
        <v>6.2</v>
      </c>
      <c r="D142" s="17">
        <v>8.7330000000000005</v>
      </c>
      <c r="E142" s="17">
        <v>14.933</v>
      </c>
    </row>
    <row r="143" spans="2:5">
      <c r="B143" s="10">
        <v>2</v>
      </c>
      <c r="C143" s="17">
        <v>6.5</v>
      </c>
      <c r="D143" s="17">
        <v>8.8000000000000007</v>
      </c>
      <c r="E143" s="17">
        <v>15.3</v>
      </c>
    </row>
    <row r="144" spans="2:5">
      <c r="B144" s="10">
        <v>2</v>
      </c>
      <c r="C144" s="17">
        <v>6.1</v>
      </c>
      <c r="D144" s="17">
        <v>7.4660000000000002</v>
      </c>
      <c r="E144" s="17">
        <v>13.566000000000001</v>
      </c>
    </row>
    <row r="145" spans="2:5">
      <c r="B145" s="10">
        <v>2</v>
      </c>
      <c r="C145" s="17">
        <v>6.4</v>
      </c>
      <c r="D145" s="17">
        <v>7.9329999999999998</v>
      </c>
      <c r="E145" s="17">
        <v>14.333</v>
      </c>
    </row>
    <row r="146" spans="2:5">
      <c r="B146" s="10">
        <v>2</v>
      </c>
      <c r="C146" s="17">
        <v>6.5</v>
      </c>
      <c r="D146" s="17">
        <v>7.6</v>
      </c>
      <c r="E146" s="17">
        <v>14.1</v>
      </c>
    </row>
    <row r="147" spans="2:5">
      <c r="B147" s="10">
        <v>2</v>
      </c>
      <c r="C147" s="17">
        <v>6.5</v>
      </c>
      <c r="D147" s="17">
        <v>8.1</v>
      </c>
      <c r="E147" s="17">
        <v>14.6</v>
      </c>
    </row>
    <row r="148" spans="2:5">
      <c r="B148" s="10">
        <v>2</v>
      </c>
      <c r="C148" s="17">
        <v>6</v>
      </c>
      <c r="D148" s="17">
        <v>8.6999999999999993</v>
      </c>
      <c r="E148" s="17">
        <v>14.7</v>
      </c>
    </row>
    <row r="149" spans="2:5">
      <c r="B149" s="10">
        <v>2</v>
      </c>
      <c r="C149" s="17">
        <v>6.2</v>
      </c>
      <c r="D149" s="17">
        <v>7.1</v>
      </c>
      <c r="E149" s="17">
        <v>13.3</v>
      </c>
    </row>
    <row r="150" spans="2:5">
      <c r="B150" s="10">
        <v>2</v>
      </c>
      <c r="C150" s="17">
        <v>6.2</v>
      </c>
      <c r="D150" s="17">
        <v>8.3330000000000002</v>
      </c>
      <c r="E150" s="17">
        <v>14.532999999999999</v>
      </c>
    </row>
    <row r="151" spans="2:5">
      <c r="B151" s="10">
        <v>2</v>
      </c>
      <c r="C151" s="17">
        <v>5.9</v>
      </c>
      <c r="D151" s="17">
        <v>8.3000000000000007</v>
      </c>
      <c r="E151" s="17">
        <v>14.2</v>
      </c>
    </row>
    <row r="152" spans="2:5">
      <c r="B152" s="10">
        <v>2</v>
      </c>
      <c r="C152" s="17">
        <v>6</v>
      </c>
      <c r="D152" s="17">
        <v>8.5</v>
      </c>
      <c r="E152" s="17">
        <v>14.5</v>
      </c>
    </row>
    <row r="153" spans="2:5">
      <c r="B153" s="10">
        <v>2</v>
      </c>
      <c r="C153" s="17">
        <v>6</v>
      </c>
      <c r="D153" s="17">
        <v>7.2</v>
      </c>
      <c r="E153" s="17">
        <v>13.2</v>
      </c>
    </row>
    <row r="154" spans="2:5">
      <c r="B154" s="10">
        <v>2</v>
      </c>
      <c r="C154" s="17">
        <v>6.3</v>
      </c>
      <c r="D154" s="17">
        <v>8.3000000000000007</v>
      </c>
      <c r="E154" s="17">
        <v>14.6</v>
      </c>
    </row>
    <row r="155" spans="2:5">
      <c r="B155" s="10">
        <v>2</v>
      </c>
      <c r="C155" s="17">
        <v>6.4</v>
      </c>
      <c r="D155" s="17">
        <v>7.9329999999999998</v>
      </c>
      <c r="E155" s="17">
        <v>14.333</v>
      </c>
    </row>
    <row r="156" spans="2:5">
      <c r="B156" s="10">
        <v>2</v>
      </c>
      <c r="C156" s="17">
        <v>6</v>
      </c>
      <c r="D156" s="17">
        <v>8.2330000000000005</v>
      </c>
      <c r="E156" s="17">
        <v>14.233000000000001</v>
      </c>
    </row>
    <row r="157" spans="2:5">
      <c r="B157" s="10">
        <v>2</v>
      </c>
      <c r="C157" s="17">
        <v>6.3</v>
      </c>
      <c r="D157" s="17">
        <v>8.1999999999999993</v>
      </c>
      <c r="E157" s="17">
        <v>14.5</v>
      </c>
    </row>
    <row r="158" spans="2:5">
      <c r="B158" s="10">
        <v>2</v>
      </c>
      <c r="C158" s="17">
        <v>6.6</v>
      </c>
      <c r="D158" s="17">
        <v>8.3330000000000002</v>
      </c>
      <c r="E158" s="17">
        <v>14.933</v>
      </c>
    </row>
    <row r="159" spans="2:5">
      <c r="B159" s="10">
        <v>2</v>
      </c>
      <c r="C159" s="17">
        <v>6.2</v>
      </c>
      <c r="D159" s="17">
        <v>8.3330000000000002</v>
      </c>
      <c r="E159" s="17">
        <v>14.532999999999999</v>
      </c>
    </row>
    <row r="160" spans="2:5">
      <c r="B160" s="10">
        <v>2</v>
      </c>
      <c r="C160" s="17">
        <v>6.3</v>
      </c>
      <c r="D160" s="17">
        <v>8.1660000000000004</v>
      </c>
      <c r="E160" s="17">
        <v>14.4659999999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T98"/>
  <sheetViews>
    <sheetView zoomScale="85" zoomScaleNormal="85" workbookViewId="0">
      <selection activeCell="I15" sqref="I15"/>
    </sheetView>
  </sheetViews>
  <sheetFormatPr defaultRowHeight="15.5"/>
  <sheetData>
    <row r="1" spans="3:20">
      <c r="E1" t="s">
        <v>103</v>
      </c>
      <c r="F1" t="s">
        <v>101</v>
      </c>
      <c r="H1" t="s">
        <v>102</v>
      </c>
      <c r="L1" t="s">
        <v>103</v>
      </c>
      <c r="M1" t="s">
        <v>101</v>
      </c>
      <c r="O1" t="s">
        <v>102</v>
      </c>
      <c r="R1" t="s">
        <v>103</v>
      </c>
      <c r="S1" t="s">
        <v>101</v>
      </c>
      <c r="T1" t="s">
        <v>102</v>
      </c>
    </row>
    <row r="2" spans="3:20">
      <c r="C2" t="s">
        <v>237</v>
      </c>
      <c r="D2" t="s">
        <v>111</v>
      </c>
      <c r="E2">
        <v>6.6</v>
      </c>
      <c r="F2">
        <v>9</v>
      </c>
      <c r="H2">
        <v>15.6</v>
      </c>
      <c r="J2" t="s">
        <v>285</v>
      </c>
      <c r="K2" s="24" t="s">
        <v>112</v>
      </c>
      <c r="L2">
        <v>6.4</v>
      </c>
      <c r="M2">
        <v>9.0329999999999995</v>
      </c>
      <c r="O2">
        <v>15.433</v>
      </c>
      <c r="Q2">
        <v>1</v>
      </c>
      <c r="R2">
        <v>6.6</v>
      </c>
      <c r="S2">
        <v>9</v>
      </c>
      <c r="T2">
        <v>15.6</v>
      </c>
    </row>
    <row r="3" spans="3:20">
      <c r="C3" t="s">
        <v>238</v>
      </c>
      <c r="D3" t="s">
        <v>111</v>
      </c>
      <c r="E3">
        <v>7.1</v>
      </c>
      <c r="F3">
        <v>8.5</v>
      </c>
      <c r="H3">
        <v>15.6</v>
      </c>
      <c r="J3" t="s">
        <v>286</v>
      </c>
      <c r="K3" s="24" t="s">
        <v>112</v>
      </c>
      <c r="L3">
        <v>6.9</v>
      </c>
      <c r="M3">
        <v>8.9329999999999998</v>
      </c>
      <c r="O3">
        <v>15.833</v>
      </c>
      <c r="Q3">
        <v>1</v>
      </c>
      <c r="R3">
        <v>7.1</v>
      </c>
      <c r="S3">
        <v>8.5</v>
      </c>
      <c r="T3">
        <v>15.6</v>
      </c>
    </row>
    <row r="4" spans="3:20">
      <c r="C4" t="s">
        <v>239</v>
      </c>
      <c r="D4" t="s">
        <v>111</v>
      </c>
      <c r="E4">
        <v>6.6</v>
      </c>
      <c r="F4">
        <v>7.4329999999999998</v>
      </c>
      <c r="H4">
        <v>14.032999999999999</v>
      </c>
      <c r="J4" t="s">
        <v>287</v>
      </c>
      <c r="K4" s="24" t="s">
        <v>112</v>
      </c>
      <c r="L4">
        <v>6.8</v>
      </c>
      <c r="M4">
        <v>8.8330000000000002</v>
      </c>
      <c r="O4">
        <v>15.632999999999999</v>
      </c>
      <c r="Q4">
        <v>1</v>
      </c>
      <c r="R4">
        <v>6.6</v>
      </c>
      <c r="S4">
        <v>7.4329999999999998</v>
      </c>
      <c r="T4">
        <v>14.032999999999999</v>
      </c>
    </row>
    <row r="5" spans="3:20">
      <c r="C5" t="s">
        <v>240</v>
      </c>
      <c r="D5" t="s">
        <v>111</v>
      </c>
      <c r="E5">
        <v>7.2</v>
      </c>
      <c r="F5">
        <v>8.4329999999999998</v>
      </c>
      <c r="H5">
        <v>15.632999999999999</v>
      </c>
      <c r="J5" t="s">
        <v>288</v>
      </c>
      <c r="K5" s="24" t="s">
        <v>112</v>
      </c>
      <c r="L5">
        <v>6.7</v>
      </c>
      <c r="M5">
        <v>8.7159999999999993</v>
      </c>
      <c r="O5">
        <v>15.416</v>
      </c>
      <c r="Q5">
        <v>1</v>
      </c>
      <c r="R5">
        <v>7.2</v>
      </c>
      <c r="S5">
        <v>8.4329999999999998</v>
      </c>
      <c r="T5">
        <v>15.632999999999999</v>
      </c>
    </row>
    <row r="6" spans="3:20">
      <c r="C6" t="s">
        <v>241</v>
      </c>
      <c r="D6" t="s">
        <v>111</v>
      </c>
      <c r="E6">
        <v>7.1</v>
      </c>
      <c r="F6">
        <v>8.0329999999999995</v>
      </c>
      <c r="H6">
        <v>15.132999999999999</v>
      </c>
      <c r="J6" t="s">
        <v>289</v>
      </c>
      <c r="K6" s="24" t="s">
        <v>112</v>
      </c>
      <c r="L6">
        <v>6.5</v>
      </c>
      <c r="M6">
        <v>8.6999999999999993</v>
      </c>
      <c r="O6">
        <v>15.2</v>
      </c>
      <c r="Q6">
        <v>1</v>
      </c>
      <c r="R6">
        <v>7.1</v>
      </c>
      <c r="S6">
        <v>8.0329999999999995</v>
      </c>
      <c r="T6">
        <v>15.132999999999999</v>
      </c>
    </row>
    <row r="7" spans="3:20">
      <c r="C7" t="s">
        <v>242</v>
      </c>
      <c r="D7" t="s">
        <v>111</v>
      </c>
      <c r="E7">
        <v>6.8</v>
      </c>
      <c r="F7">
        <v>8.5</v>
      </c>
      <c r="H7">
        <v>15.3</v>
      </c>
      <c r="J7" t="s">
        <v>290</v>
      </c>
      <c r="K7" s="24" t="s">
        <v>112</v>
      </c>
      <c r="L7">
        <v>6.4</v>
      </c>
      <c r="M7">
        <v>9</v>
      </c>
      <c r="O7">
        <v>15.4</v>
      </c>
      <c r="Q7">
        <v>1</v>
      </c>
      <c r="R7">
        <v>6.8</v>
      </c>
      <c r="S7">
        <v>8.5</v>
      </c>
      <c r="T7">
        <v>15.3</v>
      </c>
    </row>
    <row r="8" spans="3:20">
      <c r="C8" t="s">
        <v>243</v>
      </c>
      <c r="D8" t="s">
        <v>111</v>
      </c>
      <c r="E8">
        <v>6.9</v>
      </c>
      <c r="F8">
        <v>8.6999999999999993</v>
      </c>
      <c r="H8">
        <v>15.6</v>
      </c>
      <c r="J8" t="s">
        <v>291</v>
      </c>
      <c r="K8" s="24" t="s">
        <v>112</v>
      </c>
      <c r="L8">
        <v>7</v>
      </c>
      <c r="M8">
        <v>9.0329999999999995</v>
      </c>
      <c r="O8">
        <v>16.033000000000001</v>
      </c>
      <c r="Q8">
        <v>1</v>
      </c>
      <c r="R8">
        <v>6.9</v>
      </c>
      <c r="S8">
        <v>8.6999999999999993</v>
      </c>
      <c r="T8">
        <v>15.6</v>
      </c>
    </row>
    <row r="9" spans="3:20">
      <c r="C9" t="s">
        <v>244</v>
      </c>
      <c r="D9" t="s">
        <v>111</v>
      </c>
      <c r="E9">
        <v>6.7</v>
      </c>
      <c r="F9">
        <v>9.0830000000000002</v>
      </c>
      <c r="H9">
        <v>15.782999999999999</v>
      </c>
      <c r="J9" t="s">
        <v>292</v>
      </c>
      <c r="K9" s="24" t="s">
        <v>112</v>
      </c>
      <c r="L9">
        <v>6.7</v>
      </c>
      <c r="M9">
        <v>8.8330000000000002</v>
      </c>
      <c r="O9">
        <v>15.532999999999999</v>
      </c>
      <c r="Q9">
        <v>1</v>
      </c>
      <c r="R9">
        <v>6.7</v>
      </c>
      <c r="S9">
        <v>9.0830000000000002</v>
      </c>
      <c r="T9">
        <v>15.782999999999999</v>
      </c>
    </row>
    <row r="10" spans="3:20">
      <c r="C10" t="s">
        <v>245</v>
      </c>
      <c r="D10" t="s">
        <v>111</v>
      </c>
      <c r="E10">
        <v>6.7</v>
      </c>
      <c r="F10">
        <v>8.8000000000000007</v>
      </c>
      <c r="H10">
        <v>15.5</v>
      </c>
      <c r="J10" t="s">
        <v>293</v>
      </c>
      <c r="K10" s="24" t="s">
        <v>112</v>
      </c>
      <c r="L10">
        <v>7.2</v>
      </c>
      <c r="M10">
        <v>8.8330000000000002</v>
      </c>
      <c r="O10">
        <v>16.033000000000001</v>
      </c>
      <c r="Q10">
        <v>1</v>
      </c>
      <c r="R10">
        <v>6.7</v>
      </c>
      <c r="S10">
        <v>8.8000000000000007</v>
      </c>
      <c r="T10">
        <v>15.5</v>
      </c>
    </row>
    <row r="11" spans="3:20">
      <c r="C11" t="s">
        <v>246</v>
      </c>
      <c r="D11" t="s">
        <v>111</v>
      </c>
      <c r="E11">
        <v>7</v>
      </c>
      <c r="F11">
        <v>8.266</v>
      </c>
      <c r="H11">
        <v>15.266</v>
      </c>
      <c r="J11" t="s">
        <v>294</v>
      </c>
      <c r="K11" s="24" t="s">
        <v>112</v>
      </c>
      <c r="L11">
        <v>6.6</v>
      </c>
      <c r="M11">
        <v>8.766</v>
      </c>
      <c r="O11">
        <v>15.366</v>
      </c>
      <c r="Q11">
        <v>1</v>
      </c>
      <c r="R11">
        <v>7</v>
      </c>
      <c r="S11">
        <v>8.266</v>
      </c>
      <c r="T11">
        <v>15.266</v>
      </c>
    </row>
    <row r="12" spans="3:20">
      <c r="C12" t="s">
        <v>247</v>
      </c>
      <c r="D12" t="s">
        <v>111</v>
      </c>
      <c r="E12">
        <v>6.7</v>
      </c>
      <c r="F12">
        <v>8.5</v>
      </c>
      <c r="H12">
        <v>15.2</v>
      </c>
      <c r="J12" t="s">
        <v>295</v>
      </c>
      <c r="K12" s="24" t="s">
        <v>112</v>
      </c>
      <c r="L12">
        <v>6.4</v>
      </c>
      <c r="M12">
        <v>8.0329999999999995</v>
      </c>
      <c r="O12">
        <v>14.433</v>
      </c>
      <c r="Q12">
        <v>1</v>
      </c>
      <c r="R12">
        <v>6.7</v>
      </c>
      <c r="S12">
        <v>8.5</v>
      </c>
      <c r="T12">
        <v>15.2</v>
      </c>
    </row>
    <row r="13" spans="3:20">
      <c r="C13" t="s">
        <v>248</v>
      </c>
      <c r="D13" t="s">
        <v>111</v>
      </c>
      <c r="E13">
        <v>6.8</v>
      </c>
      <c r="F13">
        <v>8.6999999999999993</v>
      </c>
      <c r="H13">
        <v>15.5</v>
      </c>
      <c r="J13" t="s">
        <v>296</v>
      </c>
      <c r="K13" s="24" t="s">
        <v>112</v>
      </c>
      <c r="L13">
        <v>7.3</v>
      </c>
      <c r="M13">
        <v>8.8330000000000002</v>
      </c>
      <c r="O13">
        <v>16.132999999999999</v>
      </c>
      <c r="Q13">
        <v>1</v>
      </c>
      <c r="R13">
        <v>6.8</v>
      </c>
      <c r="S13">
        <v>8.6999999999999993</v>
      </c>
      <c r="T13">
        <v>15.5</v>
      </c>
    </row>
    <row r="14" spans="3:20">
      <c r="C14" t="s">
        <v>249</v>
      </c>
      <c r="D14" t="s">
        <v>111</v>
      </c>
      <c r="E14">
        <v>6.3</v>
      </c>
      <c r="F14">
        <v>8.4499999999999993</v>
      </c>
      <c r="H14">
        <v>14.75</v>
      </c>
      <c r="J14" t="s">
        <v>297</v>
      </c>
      <c r="K14" s="24" t="s">
        <v>112</v>
      </c>
      <c r="L14">
        <v>6.4</v>
      </c>
      <c r="M14">
        <v>7.3</v>
      </c>
      <c r="O14">
        <v>13.7</v>
      </c>
      <c r="Q14">
        <v>1</v>
      </c>
      <c r="R14">
        <v>6.3</v>
      </c>
      <c r="S14">
        <v>8.4499999999999993</v>
      </c>
      <c r="T14">
        <v>14.75</v>
      </c>
    </row>
    <row r="15" spans="3:20">
      <c r="C15" t="s">
        <v>250</v>
      </c>
      <c r="D15" t="s">
        <v>111</v>
      </c>
      <c r="E15">
        <v>6</v>
      </c>
      <c r="F15">
        <v>6.9660000000000002</v>
      </c>
      <c r="H15">
        <v>12.965999999999999</v>
      </c>
      <c r="J15" t="s">
        <v>298</v>
      </c>
      <c r="K15" s="24" t="s">
        <v>112</v>
      </c>
      <c r="L15">
        <v>6</v>
      </c>
      <c r="M15">
        <v>8.5</v>
      </c>
      <c r="O15">
        <v>14.5</v>
      </c>
      <c r="Q15">
        <v>1</v>
      </c>
      <c r="R15">
        <v>6</v>
      </c>
      <c r="S15">
        <v>6.9660000000000002</v>
      </c>
      <c r="T15">
        <v>12.965999999999999</v>
      </c>
    </row>
    <row r="16" spans="3:20">
      <c r="C16" t="s">
        <v>251</v>
      </c>
      <c r="D16" t="s">
        <v>111</v>
      </c>
      <c r="E16">
        <v>6.4</v>
      </c>
      <c r="F16">
        <v>8.6999999999999993</v>
      </c>
      <c r="H16">
        <v>15.1</v>
      </c>
      <c r="J16" t="s">
        <v>299</v>
      </c>
      <c r="K16" s="24" t="s">
        <v>112</v>
      </c>
      <c r="L16">
        <v>6.9</v>
      </c>
      <c r="M16">
        <v>8.5410000000000004</v>
      </c>
      <c r="O16">
        <v>15.441000000000001</v>
      </c>
      <c r="Q16">
        <v>1</v>
      </c>
      <c r="R16">
        <v>6.4</v>
      </c>
      <c r="S16">
        <v>8.6999999999999993</v>
      </c>
      <c r="T16">
        <v>15.1</v>
      </c>
    </row>
    <row r="17" spans="3:20">
      <c r="C17" t="s">
        <v>252</v>
      </c>
      <c r="D17" t="s">
        <v>111</v>
      </c>
      <c r="E17">
        <v>6.4</v>
      </c>
      <c r="F17">
        <v>8.6660000000000004</v>
      </c>
      <c r="H17">
        <v>15.066000000000001</v>
      </c>
      <c r="J17" t="s">
        <v>300</v>
      </c>
      <c r="K17" s="24" t="s">
        <v>112</v>
      </c>
      <c r="L17">
        <v>6.2</v>
      </c>
      <c r="M17">
        <v>8.5</v>
      </c>
      <c r="O17">
        <v>14.7</v>
      </c>
      <c r="Q17">
        <v>1</v>
      </c>
      <c r="R17">
        <v>6.4</v>
      </c>
      <c r="S17">
        <v>8.6660000000000004</v>
      </c>
      <c r="T17">
        <v>15.066000000000001</v>
      </c>
    </row>
    <row r="18" spans="3:20">
      <c r="C18" t="s">
        <v>253</v>
      </c>
      <c r="D18" t="s">
        <v>111</v>
      </c>
      <c r="E18">
        <v>6.2</v>
      </c>
      <c r="F18">
        <v>7.2</v>
      </c>
      <c r="H18">
        <v>13.4</v>
      </c>
      <c r="J18" t="s">
        <v>301</v>
      </c>
      <c r="K18" s="24" t="s">
        <v>112</v>
      </c>
      <c r="L18">
        <v>5.8</v>
      </c>
      <c r="M18">
        <v>8.5329999999999995</v>
      </c>
      <c r="O18">
        <v>14.333</v>
      </c>
      <c r="Q18">
        <v>1</v>
      </c>
      <c r="R18">
        <v>6.2</v>
      </c>
      <c r="S18">
        <v>7.2</v>
      </c>
      <c r="T18">
        <v>13.4</v>
      </c>
    </row>
    <row r="19" spans="3:20">
      <c r="C19" t="s">
        <v>254</v>
      </c>
      <c r="D19" t="s">
        <v>111</v>
      </c>
      <c r="E19">
        <v>5.8</v>
      </c>
      <c r="F19">
        <v>5.7</v>
      </c>
      <c r="H19">
        <v>11.5</v>
      </c>
      <c r="J19" t="s">
        <v>302</v>
      </c>
      <c r="K19" s="24" t="s">
        <v>112</v>
      </c>
      <c r="L19">
        <v>6.3</v>
      </c>
      <c r="M19">
        <v>8.6660000000000004</v>
      </c>
      <c r="O19">
        <v>14.965999999999999</v>
      </c>
      <c r="Q19">
        <v>1</v>
      </c>
      <c r="R19">
        <v>5.8</v>
      </c>
      <c r="S19">
        <v>5.7</v>
      </c>
      <c r="T19">
        <v>11.5</v>
      </c>
    </row>
    <row r="20" spans="3:20">
      <c r="C20" t="s">
        <v>255</v>
      </c>
      <c r="D20" t="s">
        <v>111</v>
      </c>
      <c r="E20">
        <v>4.8</v>
      </c>
      <c r="F20">
        <v>7.0330000000000004</v>
      </c>
      <c r="H20">
        <v>11.833</v>
      </c>
      <c r="J20" t="s">
        <v>303</v>
      </c>
      <c r="K20" s="24" t="s">
        <v>112</v>
      </c>
      <c r="L20">
        <v>5.9</v>
      </c>
      <c r="M20">
        <v>6.633</v>
      </c>
      <c r="O20">
        <v>12.532999999999999</v>
      </c>
      <c r="Q20">
        <v>1</v>
      </c>
      <c r="R20">
        <v>4.8</v>
      </c>
      <c r="S20">
        <v>7.0330000000000004</v>
      </c>
      <c r="T20">
        <v>11.833</v>
      </c>
    </row>
    <row r="21" spans="3:20">
      <c r="C21" t="s">
        <v>256</v>
      </c>
      <c r="D21" t="s">
        <v>111</v>
      </c>
      <c r="E21">
        <v>6.6</v>
      </c>
      <c r="F21">
        <v>8.5660000000000007</v>
      </c>
      <c r="H21">
        <v>15.166</v>
      </c>
      <c r="J21" t="s">
        <v>304</v>
      </c>
      <c r="K21" s="24" t="s">
        <v>112</v>
      </c>
      <c r="L21">
        <v>6.8</v>
      </c>
      <c r="M21">
        <v>8.3659999999999997</v>
      </c>
      <c r="O21">
        <v>15.166</v>
      </c>
      <c r="Q21">
        <v>1</v>
      </c>
      <c r="R21">
        <v>6.6</v>
      </c>
      <c r="S21">
        <v>8.5660000000000007</v>
      </c>
      <c r="T21">
        <v>15.166</v>
      </c>
    </row>
    <row r="22" spans="3:20">
      <c r="C22" t="s">
        <v>257</v>
      </c>
      <c r="D22" t="s">
        <v>111</v>
      </c>
      <c r="E22">
        <v>6.3</v>
      </c>
      <c r="F22">
        <v>8.5329999999999995</v>
      </c>
      <c r="H22">
        <v>14.833</v>
      </c>
      <c r="J22" t="s">
        <v>305</v>
      </c>
      <c r="K22" s="24" t="s">
        <v>112</v>
      </c>
      <c r="L22">
        <v>5.9</v>
      </c>
      <c r="M22">
        <v>7.4329999999999998</v>
      </c>
      <c r="O22">
        <v>13.333</v>
      </c>
      <c r="Q22">
        <v>1</v>
      </c>
      <c r="R22">
        <v>6.3</v>
      </c>
      <c r="S22">
        <v>8.5329999999999995</v>
      </c>
      <c r="T22">
        <v>14.833</v>
      </c>
    </row>
    <row r="23" spans="3:20">
      <c r="C23" t="s">
        <v>258</v>
      </c>
      <c r="D23" t="s">
        <v>111</v>
      </c>
      <c r="E23">
        <v>7</v>
      </c>
      <c r="F23">
        <v>8.5</v>
      </c>
      <c r="H23">
        <v>15.5</v>
      </c>
      <c r="J23" t="s">
        <v>306</v>
      </c>
      <c r="K23" s="24" t="s">
        <v>112</v>
      </c>
      <c r="L23">
        <v>6.4</v>
      </c>
      <c r="M23">
        <v>9</v>
      </c>
      <c r="O23">
        <v>15.4</v>
      </c>
      <c r="Q23">
        <v>1</v>
      </c>
      <c r="R23">
        <v>7</v>
      </c>
      <c r="S23">
        <v>8.5</v>
      </c>
      <c r="T23">
        <v>15.5</v>
      </c>
    </row>
    <row r="24" spans="3:20">
      <c r="C24" t="s">
        <v>259</v>
      </c>
      <c r="D24" t="s">
        <v>111</v>
      </c>
      <c r="E24">
        <v>6.4</v>
      </c>
      <c r="F24">
        <v>7.1660000000000004</v>
      </c>
      <c r="H24">
        <v>13.566000000000001</v>
      </c>
      <c r="J24" t="s">
        <v>307</v>
      </c>
      <c r="K24" s="24" t="s">
        <v>112</v>
      </c>
      <c r="L24">
        <v>6.5</v>
      </c>
      <c r="M24">
        <v>8.9329999999999998</v>
      </c>
      <c r="O24">
        <v>15.433</v>
      </c>
      <c r="Q24">
        <v>1</v>
      </c>
      <c r="R24">
        <v>6.4</v>
      </c>
      <c r="S24">
        <v>7.1660000000000004</v>
      </c>
      <c r="T24">
        <v>13.566000000000001</v>
      </c>
    </row>
    <row r="25" spans="3:20">
      <c r="C25" t="s">
        <v>260</v>
      </c>
      <c r="D25" t="s">
        <v>111</v>
      </c>
      <c r="E25">
        <v>6.6</v>
      </c>
      <c r="F25">
        <v>8.266</v>
      </c>
      <c r="H25">
        <v>14.866</v>
      </c>
      <c r="J25" t="s">
        <v>308</v>
      </c>
      <c r="K25" s="24" t="s">
        <v>112</v>
      </c>
      <c r="L25">
        <v>6.3</v>
      </c>
      <c r="M25">
        <v>8.6999999999999993</v>
      </c>
      <c r="O25">
        <v>15</v>
      </c>
      <c r="Q25">
        <v>1</v>
      </c>
      <c r="R25">
        <v>6.6</v>
      </c>
      <c r="S25">
        <v>8.266</v>
      </c>
      <c r="T25">
        <v>14.866</v>
      </c>
    </row>
    <row r="26" spans="3:20">
      <c r="C26" t="s">
        <v>261</v>
      </c>
      <c r="D26" t="s">
        <v>111</v>
      </c>
      <c r="E26">
        <v>6.2</v>
      </c>
      <c r="F26">
        <v>8.5660000000000007</v>
      </c>
      <c r="H26">
        <v>14.766</v>
      </c>
      <c r="J26" t="s">
        <v>309</v>
      </c>
      <c r="K26" s="24" t="s">
        <v>112</v>
      </c>
      <c r="L26">
        <v>6</v>
      </c>
      <c r="M26">
        <v>8.7330000000000005</v>
      </c>
      <c r="O26">
        <v>14.733000000000001</v>
      </c>
      <c r="Q26">
        <v>1</v>
      </c>
      <c r="R26">
        <v>6.2</v>
      </c>
      <c r="S26">
        <v>8.5660000000000007</v>
      </c>
      <c r="T26">
        <v>14.766</v>
      </c>
    </row>
    <row r="27" spans="3:20">
      <c r="C27" t="s">
        <v>262</v>
      </c>
      <c r="D27" t="s">
        <v>111</v>
      </c>
      <c r="E27">
        <v>6.1</v>
      </c>
      <c r="F27">
        <v>7.7329999999999997</v>
      </c>
      <c r="H27">
        <v>13.833</v>
      </c>
      <c r="J27" t="s">
        <v>310</v>
      </c>
      <c r="K27" s="24" t="s">
        <v>112</v>
      </c>
      <c r="L27">
        <v>6.6</v>
      </c>
      <c r="M27">
        <v>8.3000000000000007</v>
      </c>
      <c r="O27">
        <v>14.9</v>
      </c>
      <c r="Q27">
        <v>1</v>
      </c>
      <c r="R27">
        <v>6.1</v>
      </c>
      <c r="S27">
        <v>7.7329999999999997</v>
      </c>
      <c r="T27">
        <v>13.833</v>
      </c>
    </row>
    <row r="28" spans="3:20">
      <c r="C28" t="s">
        <v>263</v>
      </c>
      <c r="D28" t="s">
        <v>111</v>
      </c>
      <c r="E28">
        <v>6.5</v>
      </c>
      <c r="F28">
        <v>8.266</v>
      </c>
      <c r="H28">
        <v>14.766</v>
      </c>
      <c r="J28" t="s">
        <v>311</v>
      </c>
      <c r="K28" s="24" t="s">
        <v>112</v>
      </c>
      <c r="L28">
        <v>6.5</v>
      </c>
      <c r="M28">
        <v>8.766</v>
      </c>
      <c r="O28">
        <v>15.266</v>
      </c>
      <c r="Q28">
        <v>1</v>
      </c>
      <c r="R28">
        <v>6.5</v>
      </c>
      <c r="S28">
        <v>8.266</v>
      </c>
      <c r="T28">
        <v>14.766</v>
      </c>
    </row>
    <row r="29" spans="3:20">
      <c r="C29" t="s">
        <v>264</v>
      </c>
      <c r="D29" t="s">
        <v>111</v>
      </c>
      <c r="E29">
        <v>6.2</v>
      </c>
      <c r="F29">
        <v>7.2</v>
      </c>
      <c r="H29">
        <v>13.4</v>
      </c>
      <c r="J29" t="s">
        <v>312</v>
      </c>
      <c r="K29" s="24" t="s">
        <v>112</v>
      </c>
      <c r="L29">
        <v>6.6</v>
      </c>
      <c r="M29">
        <v>8.3000000000000007</v>
      </c>
      <c r="O29">
        <v>14.9</v>
      </c>
      <c r="Q29">
        <v>1</v>
      </c>
      <c r="R29">
        <v>6.2</v>
      </c>
      <c r="S29">
        <v>7.2</v>
      </c>
      <c r="T29">
        <v>13.4</v>
      </c>
    </row>
    <row r="30" spans="3:20">
      <c r="C30" t="s">
        <v>265</v>
      </c>
      <c r="D30" t="s">
        <v>111</v>
      </c>
      <c r="E30">
        <v>6.4</v>
      </c>
      <c r="F30">
        <v>7.133</v>
      </c>
      <c r="H30">
        <v>13.532999999999999</v>
      </c>
      <c r="J30" t="s">
        <v>313</v>
      </c>
      <c r="K30" s="24" t="s">
        <v>112</v>
      </c>
      <c r="L30">
        <v>6.6</v>
      </c>
      <c r="M30">
        <v>8.1329999999999991</v>
      </c>
      <c r="O30">
        <v>14.733000000000001</v>
      </c>
      <c r="Q30">
        <v>1</v>
      </c>
      <c r="R30">
        <v>6.4</v>
      </c>
      <c r="S30">
        <v>7.133</v>
      </c>
      <c r="T30">
        <v>13.532999999999999</v>
      </c>
    </row>
    <row r="31" spans="3:20">
      <c r="C31" t="s">
        <v>266</v>
      </c>
      <c r="D31" t="s">
        <v>111</v>
      </c>
      <c r="E31">
        <v>6.1</v>
      </c>
      <c r="F31">
        <v>6.8330000000000002</v>
      </c>
      <c r="H31">
        <v>12.933</v>
      </c>
      <c r="J31" t="s">
        <v>314</v>
      </c>
      <c r="K31" s="24" t="s">
        <v>112</v>
      </c>
      <c r="L31">
        <v>6.3</v>
      </c>
      <c r="M31">
        <v>8.2330000000000005</v>
      </c>
      <c r="O31">
        <v>14.532999999999999</v>
      </c>
      <c r="Q31">
        <v>1</v>
      </c>
      <c r="R31">
        <v>6.1</v>
      </c>
      <c r="S31">
        <v>6.8330000000000002</v>
      </c>
      <c r="T31">
        <v>12.933</v>
      </c>
    </row>
    <row r="32" spans="3:20">
      <c r="C32" t="s">
        <v>267</v>
      </c>
      <c r="D32" t="s">
        <v>111</v>
      </c>
      <c r="E32">
        <v>6.4</v>
      </c>
      <c r="F32">
        <v>8.9</v>
      </c>
      <c r="H32">
        <v>15.3</v>
      </c>
      <c r="J32" t="s">
        <v>315</v>
      </c>
      <c r="K32" s="24" t="s">
        <v>112</v>
      </c>
      <c r="L32">
        <v>6.3</v>
      </c>
      <c r="M32">
        <v>8.5660000000000007</v>
      </c>
      <c r="O32">
        <v>14.866</v>
      </c>
      <c r="Q32">
        <v>1</v>
      </c>
      <c r="R32">
        <v>6.4</v>
      </c>
      <c r="S32">
        <v>8.9</v>
      </c>
      <c r="T32">
        <v>15.3</v>
      </c>
    </row>
    <row r="33" spans="3:20">
      <c r="C33" t="s">
        <v>268</v>
      </c>
      <c r="D33" t="s">
        <v>111</v>
      </c>
      <c r="E33">
        <v>6.2</v>
      </c>
      <c r="F33">
        <v>8.1999999999999993</v>
      </c>
      <c r="H33">
        <v>14.4</v>
      </c>
      <c r="J33" t="s">
        <v>316</v>
      </c>
      <c r="K33" s="24" t="s">
        <v>112</v>
      </c>
      <c r="L33">
        <v>5.7</v>
      </c>
      <c r="M33">
        <v>6.8</v>
      </c>
      <c r="O33">
        <v>12.5</v>
      </c>
      <c r="Q33">
        <v>1</v>
      </c>
      <c r="R33">
        <v>6.2</v>
      </c>
      <c r="S33">
        <v>8.1999999999999993</v>
      </c>
      <c r="T33">
        <v>14.4</v>
      </c>
    </row>
    <row r="34" spans="3:20">
      <c r="C34" t="s">
        <v>269</v>
      </c>
      <c r="D34" t="s">
        <v>111</v>
      </c>
      <c r="E34">
        <v>6.5</v>
      </c>
      <c r="F34">
        <v>7</v>
      </c>
      <c r="H34">
        <v>13.5</v>
      </c>
      <c r="J34" t="s">
        <v>317</v>
      </c>
      <c r="K34" s="24" t="s">
        <v>112</v>
      </c>
      <c r="L34">
        <v>6.1</v>
      </c>
      <c r="M34">
        <v>8.6329999999999991</v>
      </c>
      <c r="O34">
        <v>14.733000000000001</v>
      </c>
      <c r="Q34">
        <v>1</v>
      </c>
      <c r="R34">
        <v>6.5</v>
      </c>
      <c r="S34">
        <v>7</v>
      </c>
      <c r="T34">
        <v>13.5</v>
      </c>
    </row>
    <row r="35" spans="3:20">
      <c r="C35" t="s">
        <v>270</v>
      </c>
      <c r="D35" t="s">
        <v>111</v>
      </c>
      <c r="E35">
        <v>6.9</v>
      </c>
      <c r="F35">
        <v>7.4</v>
      </c>
      <c r="H35">
        <v>14.3</v>
      </c>
      <c r="J35" t="s">
        <v>318</v>
      </c>
      <c r="K35" s="24" t="s">
        <v>112</v>
      </c>
      <c r="L35">
        <v>6.1</v>
      </c>
      <c r="M35">
        <v>8.1</v>
      </c>
      <c r="O35">
        <v>14.2</v>
      </c>
      <c r="Q35">
        <v>1</v>
      </c>
      <c r="R35">
        <v>6.9</v>
      </c>
      <c r="S35">
        <v>7.4</v>
      </c>
      <c r="T35">
        <v>14.3</v>
      </c>
    </row>
    <row r="36" spans="3:20">
      <c r="C36" t="s">
        <v>271</v>
      </c>
      <c r="D36" t="s">
        <v>111</v>
      </c>
      <c r="E36">
        <v>6.5</v>
      </c>
      <c r="F36">
        <v>8.4659999999999993</v>
      </c>
      <c r="H36">
        <v>14.965999999999999</v>
      </c>
      <c r="J36" t="s">
        <v>319</v>
      </c>
      <c r="K36" s="24" t="s">
        <v>112</v>
      </c>
      <c r="L36">
        <v>6.4</v>
      </c>
      <c r="M36">
        <v>8.2330000000000005</v>
      </c>
      <c r="O36">
        <v>14.632999999999999</v>
      </c>
      <c r="Q36">
        <v>1</v>
      </c>
      <c r="R36">
        <v>6.5</v>
      </c>
      <c r="S36">
        <v>8.4659999999999993</v>
      </c>
      <c r="T36">
        <v>14.965999999999999</v>
      </c>
    </row>
    <row r="37" spans="3:20">
      <c r="C37" t="s">
        <v>272</v>
      </c>
      <c r="D37" t="s">
        <v>111</v>
      </c>
      <c r="E37">
        <v>6.2</v>
      </c>
      <c r="F37">
        <v>7.5659999999999998</v>
      </c>
      <c r="H37">
        <v>13.766</v>
      </c>
      <c r="J37" t="s">
        <v>320</v>
      </c>
      <c r="K37" s="24" t="s">
        <v>112</v>
      </c>
      <c r="L37">
        <v>6</v>
      </c>
      <c r="M37">
        <v>8.6</v>
      </c>
      <c r="O37">
        <v>14.6</v>
      </c>
      <c r="Q37">
        <v>1</v>
      </c>
      <c r="R37">
        <v>6.2</v>
      </c>
      <c r="S37">
        <v>7.5659999999999998</v>
      </c>
      <c r="T37">
        <v>13.766</v>
      </c>
    </row>
    <row r="38" spans="3:20">
      <c r="C38" t="s">
        <v>273</v>
      </c>
      <c r="D38" t="s">
        <v>111</v>
      </c>
      <c r="E38">
        <v>6.9</v>
      </c>
      <c r="F38">
        <v>8.6999999999999993</v>
      </c>
      <c r="H38">
        <v>15.6</v>
      </c>
      <c r="J38" t="s">
        <v>321</v>
      </c>
      <c r="K38" s="24" t="s">
        <v>112</v>
      </c>
      <c r="L38">
        <v>6.4</v>
      </c>
      <c r="M38">
        <v>8.6999999999999993</v>
      </c>
      <c r="O38">
        <v>15.1</v>
      </c>
      <c r="Q38">
        <v>1</v>
      </c>
      <c r="R38">
        <v>6.9</v>
      </c>
      <c r="S38">
        <v>8.6999999999999993</v>
      </c>
      <c r="T38">
        <v>15.6</v>
      </c>
    </row>
    <row r="39" spans="3:20">
      <c r="C39" t="s">
        <v>274</v>
      </c>
      <c r="D39" t="s">
        <v>111</v>
      </c>
      <c r="E39">
        <v>6.6</v>
      </c>
      <c r="F39">
        <v>8.8000000000000007</v>
      </c>
      <c r="H39">
        <v>15.4</v>
      </c>
      <c r="J39" t="s">
        <v>322</v>
      </c>
      <c r="K39" s="24" t="s">
        <v>112</v>
      </c>
      <c r="L39">
        <v>6.9</v>
      </c>
      <c r="M39">
        <v>8.9329999999999998</v>
      </c>
      <c r="O39">
        <v>15.833</v>
      </c>
      <c r="Q39">
        <v>1</v>
      </c>
      <c r="R39">
        <v>6.6</v>
      </c>
      <c r="S39">
        <v>8.8000000000000007</v>
      </c>
      <c r="T39">
        <v>15.4</v>
      </c>
    </row>
    <row r="40" spans="3:20">
      <c r="C40" t="s">
        <v>275</v>
      </c>
      <c r="D40" t="s">
        <v>111</v>
      </c>
      <c r="E40">
        <v>6.8</v>
      </c>
      <c r="F40">
        <v>8.9</v>
      </c>
      <c r="H40">
        <v>15.7</v>
      </c>
      <c r="J40" t="s">
        <v>323</v>
      </c>
      <c r="K40" s="24" t="s">
        <v>112</v>
      </c>
      <c r="L40">
        <v>6.4</v>
      </c>
      <c r="M40">
        <v>8.5329999999999995</v>
      </c>
      <c r="O40">
        <v>14.933</v>
      </c>
      <c r="Q40">
        <v>1</v>
      </c>
      <c r="R40">
        <v>6.8</v>
      </c>
      <c r="S40">
        <v>8.9</v>
      </c>
      <c r="T40">
        <v>15.7</v>
      </c>
    </row>
    <row r="41" spans="3:20">
      <c r="C41" t="s">
        <v>276</v>
      </c>
      <c r="D41" t="s">
        <v>111</v>
      </c>
      <c r="E41">
        <v>5.7</v>
      </c>
      <c r="F41">
        <v>6.7</v>
      </c>
      <c r="H41">
        <v>12.4</v>
      </c>
      <c r="J41" t="s">
        <v>324</v>
      </c>
      <c r="K41" s="24" t="s">
        <v>112</v>
      </c>
      <c r="L41">
        <v>7.2</v>
      </c>
      <c r="M41">
        <v>8.766</v>
      </c>
      <c r="O41">
        <v>15.965999999999999</v>
      </c>
      <c r="Q41">
        <v>1</v>
      </c>
      <c r="R41">
        <v>5.7</v>
      </c>
      <c r="S41">
        <v>6.7</v>
      </c>
      <c r="T41">
        <v>12.4</v>
      </c>
    </row>
    <row r="42" spans="3:20">
      <c r="C42" t="s">
        <v>277</v>
      </c>
      <c r="D42" t="s">
        <v>111</v>
      </c>
      <c r="E42" s="23">
        <v>7</v>
      </c>
      <c r="F42" s="23">
        <v>8.5830000000000002</v>
      </c>
      <c r="H42" s="23">
        <v>15.583</v>
      </c>
      <c r="J42" t="s">
        <v>325</v>
      </c>
      <c r="K42" s="24" t="s">
        <v>112</v>
      </c>
      <c r="L42">
        <v>6.8</v>
      </c>
      <c r="M42">
        <v>8.4329999999999998</v>
      </c>
      <c r="O42">
        <v>15.233000000000001</v>
      </c>
      <c r="Q42">
        <v>1</v>
      </c>
      <c r="R42" s="23">
        <v>7</v>
      </c>
      <c r="S42" s="23">
        <v>8.5830000000000002</v>
      </c>
      <c r="T42" s="23">
        <v>15.583</v>
      </c>
    </row>
    <row r="43" spans="3:20">
      <c r="C43" t="s">
        <v>278</v>
      </c>
      <c r="D43" t="s">
        <v>111</v>
      </c>
      <c r="E43" s="23">
        <v>6.4</v>
      </c>
      <c r="F43" s="23">
        <v>8.1660000000000004</v>
      </c>
      <c r="H43" s="23">
        <v>14.566000000000001</v>
      </c>
      <c r="J43" t="s">
        <v>326</v>
      </c>
      <c r="K43" s="24" t="s">
        <v>112</v>
      </c>
      <c r="L43" s="23">
        <v>6.7</v>
      </c>
      <c r="M43" s="23">
        <v>8.6999999999999993</v>
      </c>
      <c r="O43" s="23">
        <v>15.4</v>
      </c>
      <c r="Q43">
        <v>1</v>
      </c>
      <c r="R43" s="23">
        <v>6.4</v>
      </c>
      <c r="S43" s="23">
        <v>8.1660000000000004</v>
      </c>
      <c r="T43" s="23">
        <v>14.566000000000001</v>
      </c>
    </row>
    <row r="44" spans="3:20">
      <c r="C44" t="s">
        <v>279</v>
      </c>
      <c r="D44" t="s">
        <v>111</v>
      </c>
      <c r="E44" s="23">
        <v>6.3</v>
      </c>
      <c r="F44" s="23">
        <v>6.766</v>
      </c>
      <c r="H44" s="23">
        <v>13.066000000000001</v>
      </c>
      <c r="J44" t="s">
        <v>327</v>
      </c>
      <c r="K44" s="24" t="s">
        <v>112</v>
      </c>
      <c r="L44" s="23">
        <v>6.6</v>
      </c>
      <c r="M44" s="23">
        <v>8.3000000000000007</v>
      </c>
      <c r="O44" s="23">
        <v>14.9</v>
      </c>
      <c r="Q44">
        <v>1</v>
      </c>
      <c r="R44" s="23">
        <v>6.3</v>
      </c>
      <c r="S44" s="23">
        <v>6.766</v>
      </c>
      <c r="T44" s="23">
        <v>13.066000000000001</v>
      </c>
    </row>
    <row r="45" spans="3:20">
      <c r="C45" t="s">
        <v>280</v>
      </c>
      <c r="D45" t="s">
        <v>111</v>
      </c>
      <c r="E45" s="23">
        <v>6.4</v>
      </c>
      <c r="F45" s="23">
        <v>8.4329999999999998</v>
      </c>
      <c r="H45" s="23">
        <v>14.833</v>
      </c>
      <c r="J45" t="s">
        <v>328</v>
      </c>
      <c r="K45" s="24" t="s">
        <v>112</v>
      </c>
      <c r="L45" s="23">
        <v>6.4</v>
      </c>
      <c r="M45" s="23">
        <v>6.7</v>
      </c>
      <c r="O45" s="23">
        <v>13.1</v>
      </c>
      <c r="Q45">
        <v>1</v>
      </c>
      <c r="R45" s="23">
        <v>6.4</v>
      </c>
      <c r="S45" s="23">
        <v>8.4329999999999998</v>
      </c>
      <c r="T45" s="23">
        <v>14.833</v>
      </c>
    </row>
    <row r="46" spans="3:20">
      <c r="C46" t="s">
        <v>281</v>
      </c>
      <c r="D46" t="s">
        <v>111</v>
      </c>
      <c r="E46">
        <v>6.7</v>
      </c>
      <c r="F46">
        <v>8.7330000000000005</v>
      </c>
      <c r="H46">
        <v>15.433</v>
      </c>
      <c r="J46" t="s">
        <v>329</v>
      </c>
      <c r="K46" s="24" t="s">
        <v>112</v>
      </c>
      <c r="L46" s="23">
        <v>6.8</v>
      </c>
      <c r="M46" s="23">
        <v>7.8</v>
      </c>
      <c r="O46" s="23">
        <v>14.6</v>
      </c>
      <c r="Q46">
        <v>1</v>
      </c>
      <c r="R46">
        <v>6.7</v>
      </c>
      <c r="S46">
        <v>8.7330000000000005</v>
      </c>
      <c r="T46">
        <v>15.433</v>
      </c>
    </row>
    <row r="47" spans="3:20">
      <c r="C47" t="s">
        <v>282</v>
      </c>
      <c r="D47" t="s">
        <v>111</v>
      </c>
      <c r="E47">
        <v>6.9</v>
      </c>
      <c r="F47">
        <v>8.3000000000000007</v>
      </c>
      <c r="H47">
        <v>15.2</v>
      </c>
      <c r="J47" t="s">
        <v>330</v>
      </c>
      <c r="K47" s="24" t="s">
        <v>112</v>
      </c>
      <c r="L47">
        <v>6.4</v>
      </c>
      <c r="M47">
        <v>8.9</v>
      </c>
      <c r="O47">
        <v>15.3</v>
      </c>
      <c r="Q47">
        <v>1</v>
      </c>
      <c r="R47">
        <v>6.9</v>
      </c>
      <c r="S47">
        <v>8.3000000000000007</v>
      </c>
      <c r="T47">
        <v>15.2</v>
      </c>
    </row>
    <row r="48" spans="3:20">
      <c r="C48" t="s">
        <v>283</v>
      </c>
      <c r="D48" t="s">
        <v>111</v>
      </c>
      <c r="E48">
        <v>6.5</v>
      </c>
      <c r="F48">
        <v>7.2329999999999997</v>
      </c>
      <c r="H48">
        <v>13.733000000000001</v>
      </c>
      <c r="J48" t="s">
        <v>331</v>
      </c>
      <c r="K48" s="24" t="s">
        <v>112</v>
      </c>
      <c r="L48">
        <v>6.7</v>
      </c>
      <c r="M48">
        <v>8.2330000000000005</v>
      </c>
      <c r="O48">
        <v>14.933</v>
      </c>
      <c r="Q48">
        <v>1</v>
      </c>
      <c r="R48">
        <v>6.5</v>
      </c>
      <c r="S48">
        <v>7.2329999999999997</v>
      </c>
      <c r="T48">
        <v>13.733000000000001</v>
      </c>
    </row>
    <row r="49" spans="3:20">
      <c r="C49" t="s">
        <v>284</v>
      </c>
      <c r="D49" t="s">
        <v>111</v>
      </c>
      <c r="E49">
        <v>6.6</v>
      </c>
      <c r="F49">
        <v>8.9329999999999998</v>
      </c>
      <c r="H49">
        <v>15.532999999999999</v>
      </c>
      <c r="J49" t="s">
        <v>332</v>
      </c>
      <c r="K49" s="24" t="s">
        <v>112</v>
      </c>
      <c r="L49">
        <v>6.6</v>
      </c>
      <c r="M49">
        <v>8.3659999999999997</v>
      </c>
      <c r="O49">
        <v>14.965999999999999</v>
      </c>
      <c r="Q49">
        <v>1</v>
      </c>
      <c r="R49">
        <v>6.6</v>
      </c>
      <c r="S49">
        <v>8.9329999999999998</v>
      </c>
      <c r="T49">
        <v>15.532999999999999</v>
      </c>
    </row>
    <row r="50" spans="3:20">
      <c r="J50" t="s">
        <v>333</v>
      </c>
      <c r="K50" s="24" t="s">
        <v>112</v>
      </c>
      <c r="L50">
        <v>6.7</v>
      </c>
      <c r="M50">
        <v>7.6</v>
      </c>
      <c r="O50">
        <v>14.3</v>
      </c>
      <c r="Q50">
        <v>2</v>
      </c>
      <c r="R50">
        <v>6.4</v>
      </c>
      <c r="S50">
        <v>9.0329999999999995</v>
      </c>
      <c r="T50">
        <v>15.433</v>
      </c>
    </row>
    <row r="51" spans="3:20">
      <c r="Q51">
        <v>2</v>
      </c>
      <c r="R51">
        <v>6.9</v>
      </c>
      <c r="S51">
        <v>8.9329999999999998</v>
      </c>
      <c r="T51">
        <v>15.833</v>
      </c>
    </row>
    <row r="52" spans="3:20">
      <c r="Q52">
        <v>2</v>
      </c>
      <c r="R52">
        <v>6.8</v>
      </c>
      <c r="S52">
        <v>8.8330000000000002</v>
      </c>
      <c r="T52">
        <v>15.632999999999999</v>
      </c>
    </row>
    <row r="53" spans="3:20">
      <c r="Q53">
        <v>2</v>
      </c>
      <c r="R53">
        <v>6.7</v>
      </c>
      <c r="S53">
        <v>8.7159999999999993</v>
      </c>
      <c r="T53">
        <v>15.416</v>
      </c>
    </row>
    <row r="54" spans="3:20">
      <c r="Q54">
        <v>2</v>
      </c>
      <c r="R54">
        <v>6.5</v>
      </c>
      <c r="S54">
        <v>8.6999999999999993</v>
      </c>
      <c r="T54">
        <v>15.2</v>
      </c>
    </row>
    <row r="55" spans="3:20">
      <c r="Q55">
        <v>2</v>
      </c>
      <c r="R55">
        <v>6.4</v>
      </c>
      <c r="S55">
        <v>9</v>
      </c>
      <c r="T55">
        <v>15.4</v>
      </c>
    </row>
    <row r="56" spans="3:20">
      <c r="Q56">
        <v>2</v>
      </c>
      <c r="R56">
        <v>7</v>
      </c>
      <c r="S56">
        <v>9.0329999999999995</v>
      </c>
      <c r="T56">
        <v>16.033000000000001</v>
      </c>
    </row>
    <row r="57" spans="3:20">
      <c r="Q57">
        <v>2</v>
      </c>
      <c r="R57">
        <v>6.7</v>
      </c>
      <c r="S57">
        <v>8.8330000000000002</v>
      </c>
      <c r="T57">
        <v>15.532999999999999</v>
      </c>
    </row>
    <row r="58" spans="3:20">
      <c r="Q58">
        <v>2</v>
      </c>
      <c r="R58">
        <v>7.2</v>
      </c>
      <c r="S58">
        <v>8.8330000000000002</v>
      </c>
      <c r="T58">
        <v>16.033000000000001</v>
      </c>
    </row>
    <row r="59" spans="3:20">
      <c r="Q59">
        <v>2</v>
      </c>
      <c r="R59">
        <v>6.6</v>
      </c>
      <c r="S59">
        <v>8.766</v>
      </c>
      <c r="T59">
        <v>15.366</v>
      </c>
    </row>
    <row r="60" spans="3:20">
      <c r="Q60">
        <v>2</v>
      </c>
      <c r="R60">
        <v>6.4</v>
      </c>
      <c r="S60">
        <v>8.0329999999999995</v>
      </c>
      <c r="T60">
        <v>14.433</v>
      </c>
    </row>
    <row r="61" spans="3:20">
      <c r="Q61">
        <v>2</v>
      </c>
      <c r="R61">
        <v>7.3</v>
      </c>
      <c r="S61">
        <v>8.8330000000000002</v>
      </c>
      <c r="T61">
        <v>16.132999999999999</v>
      </c>
    </row>
    <row r="62" spans="3:20">
      <c r="Q62">
        <v>2</v>
      </c>
      <c r="R62">
        <v>6.4</v>
      </c>
      <c r="S62">
        <v>7.3</v>
      </c>
      <c r="T62">
        <v>13.7</v>
      </c>
    </row>
    <row r="63" spans="3:20">
      <c r="Q63">
        <v>2</v>
      </c>
      <c r="R63">
        <v>6</v>
      </c>
      <c r="S63">
        <v>8.5</v>
      </c>
      <c r="T63">
        <v>14.5</v>
      </c>
    </row>
    <row r="64" spans="3:20">
      <c r="Q64">
        <v>2</v>
      </c>
      <c r="R64">
        <v>6.9</v>
      </c>
      <c r="S64">
        <v>8.5410000000000004</v>
      </c>
      <c r="T64">
        <v>15.441000000000001</v>
      </c>
    </row>
    <row r="65" spans="17:20">
      <c r="Q65">
        <v>2</v>
      </c>
      <c r="R65">
        <v>6.2</v>
      </c>
      <c r="S65">
        <v>8.5</v>
      </c>
      <c r="T65">
        <v>14.7</v>
      </c>
    </row>
    <row r="66" spans="17:20">
      <c r="Q66">
        <v>2</v>
      </c>
      <c r="R66">
        <v>5.8</v>
      </c>
      <c r="S66">
        <v>8.5329999999999995</v>
      </c>
      <c r="T66">
        <v>14.333</v>
      </c>
    </row>
    <row r="67" spans="17:20">
      <c r="Q67">
        <v>2</v>
      </c>
      <c r="R67">
        <v>6.3</v>
      </c>
      <c r="S67">
        <v>8.6660000000000004</v>
      </c>
      <c r="T67">
        <v>14.965999999999999</v>
      </c>
    </row>
    <row r="68" spans="17:20">
      <c r="Q68">
        <v>2</v>
      </c>
      <c r="R68">
        <v>5.9</v>
      </c>
      <c r="S68">
        <v>6.633</v>
      </c>
      <c r="T68">
        <v>12.532999999999999</v>
      </c>
    </row>
    <row r="69" spans="17:20">
      <c r="Q69">
        <v>2</v>
      </c>
      <c r="R69">
        <v>6.8</v>
      </c>
      <c r="S69">
        <v>8.3659999999999997</v>
      </c>
      <c r="T69">
        <v>15.166</v>
      </c>
    </row>
    <row r="70" spans="17:20">
      <c r="Q70">
        <v>2</v>
      </c>
      <c r="R70">
        <v>5.9</v>
      </c>
      <c r="S70">
        <v>7.4329999999999998</v>
      </c>
      <c r="T70">
        <v>13.333</v>
      </c>
    </row>
    <row r="71" spans="17:20">
      <c r="Q71">
        <v>2</v>
      </c>
      <c r="R71">
        <v>6.4</v>
      </c>
      <c r="S71">
        <v>9</v>
      </c>
      <c r="T71">
        <v>15.4</v>
      </c>
    </row>
    <row r="72" spans="17:20">
      <c r="Q72">
        <v>2</v>
      </c>
      <c r="R72">
        <v>6.5</v>
      </c>
      <c r="S72">
        <v>8.9329999999999998</v>
      </c>
      <c r="T72">
        <v>15.433</v>
      </c>
    </row>
    <row r="73" spans="17:20">
      <c r="Q73">
        <v>2</v>
      </c>
      <c r="R73">
        <v>6.3</v>
      </c>
      <c r="S73">
        <v>8.6999999999999993</v>
      </c>
      <c r="T73">
        <v>15</v>
      </c>
    </row>
    <row r="74" spans="17:20">
      <c r="Q74">
        <v>2</v>
      </c>
      <c r="R74">
        <v>6</v>
      </c>
      <c r="S74">
        <v>8.7330000000000005</v>
      </c>
      <c r="T74">
        <v>14.733000000000001</v>
      </c>
    </row>
    <row r="75" spans="17:20">
      <c r="Q75">
        <v>2</v>
      </c>
      <c r="R75">
        <v>6.6</v>
      </c>
      <c r="S75">
        <v>8.3000000000000007</v>
      </c>
      <c r="T75">
        <v>14.9</v>
      </c>
    </row>
    <row r="76" spans="17:20">
      <c r="Q76">
        <v>2</v>
      </c>
      <c r="R76">
        <v>6.5</v>
      </c>
      <c r="S76">
        <v>8.766</v>
      </c>
      <c r="T76">
        <v>15.266</v>
      </c>
    </row>
    <row r="77" spans="17:20">
      <c r="Q77">
        <v>2</v>
      </c>
      <c r="R77">
        <v>6.6</v>
      </c>
      <c r="S77">
        <v>8.3000000000000007</v>
      </c>
      <c r="T77">
        <v>14.9</v>
      </c>
    </row>
    <row r="78" spans="17:20">
      <c r="Q78">
        <v>2</v>
      </c>
      <c r="R78">
        <v>6.6</v>
      </c>
      <c r="S78">
        <v>8.1329999999999991</v>
      </c>
      <c r="T78">
        <v>14.733000000000001</v>
      </c>
    </row>
    <row r="79" spans="17:20">
      <c r="Q79">
        <v>2</v>
      </c>
      <c r="R79">
        <v>6.3</v>
      </c>
      <c r="S79">
        <v>8.2330000000000005</v>
      </c>
      <c r="T79">
        <v>14.532999999999999</v>
      </c>
    </row>
    <row r="80" spans="17:20">
      <c r="Q80">
        <v>2</v>
      </c>
      <c r="R80">
        <v>6.3</v>
      </c>
      <c r="S80">
        <v>8.5660000000000007</v>
      </c>
      <c r="T80">
        <v>14.866</v>
      </c>
    </row>
    <row r="81" spans="17:20">
      <c r="Q81">
        <v>2</v>
      </c>
      <c r="R81">
        <v>5.7</v>
      </c>
      <c r="S81">
        <v>6.8</v>
      </c>
      <c r="T81">
        <v>12.5</v>
      </c>
    </row>
    <row r="82" spans="17:20">
      <c r="Q82">
        <v>2</v>
      </c>
      <c r="R82">
        <v>6.1</v>
      </c>
      <c r="S82">
        <v>8.6329999999999991</v>
      </c>
      <c r="T82">
        <v>14.733000000000001</v>
      </c>
    </row>
    <row r="83" spans="17:20">
      <c r="Q83">
        <v>2</v>
      </c>
      <c r="R83">
        <v>6.1</v>
      </c>
      <c r="S83">
        <v>8.1</v>
      </c>
      <c r="T83">
        <v>14.2</v>
      </c>
    </row>
    <row r="84" spans="17:20">
      <c r="Q84">
        <v>2</v>
      </c>
      <c r="R84">
        <v>6.4</v>
      </c>
      <c r="S84">
        <v>8.2330000000000005</v>
      </c>
      <c r="T84">
        <v>14.632999999999999</v>
      </c>
    </row>
    <row r="85" spans="17:20">
      <c r="Q85">
        <v>2</v>
      </c>
      <c r="R85">
        <v>6</v>
      </c>
      <c r="S85">
        <v>8.6</v>
      </c>
      <c r="T85">
        <v>14.6</v>
      </c>
    </row>
    <row r="86" spans="17:20">
      <c r="Q86">
        <v>2</v>
      </c>
      <c r="R86">
        <v>6.4</v>
      </c>
      <c r="S86">
        <v>8.6999999999999993</v>
      </c>
      <c r="T86">
        <v>15.1</v>
      </c>
    </row>
    <row r="87" spans="17:20">
      <c r="Q87">
        <v>2</v>
      </c>
      <c r="R87">
        <v>6.9</v>
      </c>
      <c r="S87">
        <v>8.9329999999999998</v>
      </c>
      <c r="T87">
        <v>15.833</v>
      </c>
    </row>
    <row r="88" spans="17:20">
      <c r="Q88">
        <v>2</v>
      </c>
      <c r="R88">
        <v>6.4</v>
      </c>
      <c r="S88">
        <v>8.5329999999999995</v>
      </c>
      <c r="T88">
        <v>14.933</v>
      </c>
    </row>
    <row r="89" spans="17:20">
      <c r="Q89">
        <v>2</v>
      </c>
      <c r="R89">
        <v>7.2</v>
      </c>
      <c r="S89">
        <v>8.766</v>
      </c>
      <c r="T89">
        <v>15.965999999999999</v>
      </c>
    </row>
    <row r="90" spans="17:20">
      <c r="Q90">
        <v>2</v>
      </c>
      <c r="R90">
        <v>6.8</v>
      </c>
      <c r="S90">
        <v>8.4329999999999998</v>
      </c>
      <c r="T90">
        <v>15.233000000000001</v>
      </c>
    </row>
    <row r="91" spans="17:20">
      <c r="Q91">
        <v>2</v>
      </c>
      <c r="R91" s="23">
        <v>6.7</v>
      </c>
      <c r="S91" s="23">
        <v>8.6999999999999993</v>
      </c>
      <c r="T91" s="23">
        <v>15.4</v>
      </c>
    </row>
    <row r="92" spans="17:20">
      <c r="Q92">
        <v>2</v>
      </c>
      <c r="R92" s="23">
        <v>6.6</v>
      </c>
      <c r="S92" s="23">
        <v>8.3000000000000007</v>
      </c>
      <c r="T92" s="23">
        <v>14.9</v>
      </c>
    </row>
    <row r="93" spans="17:20">
      <c r="Q93">
        <v>2</v>
      </c>
      <c r="R93" s="23">
        <v>6.4</v>
      </c>
      <c r="S93" s="23">
        <v>6.7</v>
      </c>
      <c r="T93" s="23">
        <v>13.1</v>
      </c>
    </row>
    <row r="94" spans="17:20">
      <c r="Q94">
        <v>2</v>
      </c>
      <c r="R94" s="23">
        <v>6.8</v>
      </c>
      <c r="S94" s="23">
        <v>7.8</v>
      </c>
      <c r="T94" s="23">
        <v>14.6</v>
      </c>
    </row>
    <row r="95" spans="17:20">
      <c r="Q95">
        <v>2</v>
      </c>
      <c r="R95">
        <v>6.4</v>
      </c>
      <c r="S95">
        <v>8.9</v>
      </c>
      <c r="T95">
        <v>15.3</v>
      </c>
    </row>
    <row r="96" spans="17:20">
      <c r="Q96">
        <v>2</v>
      </c>
      <c r="R96">
        <v>6.7</v>
      </c>
      <c r="S96">
        <v>8.2330000000000005</v>
      </c>
      <c r="T96">
        <v>14.933</v>
      </c>
    </row>
    <row r="97" spans="17:20">
      <c r="Q97">
        <v>2</v>
      </c>
      <c r="R97">
        <v>6.6</v>
      </c>
      <c r="S97">
        <v>8.3659999999999997</v>
      </c>
      <c r="T97">
        <v>14.965999999999999</v>
      </c>
    </row>
    <row r="98" spans="17:20">
      <c r="Q98">
        <v>2</v>
      </c>
      <c r="R98">
        <v>6.7</v>
      </c>
      <c r="S98">
        <v>7.6</v>
      </c>
      <c r="T98">
        <v>14.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98"/>
  <sheetViews>
    <sheetView topLeftCell="A46" zoomScale="55" zoomScaleNormal="55" workbookViewId="0">
      <selection activeCell="N3" sqref="N3:N50"/>
    </sheetView>
  </sheetViews>
  <sheetFormatPr defaultRowHeight="15.5"/>
  <sheetData>
    <row r="2" spans="1:19">
      <c r="I2" t="s">
        <v>106</v>
      </c>
      <c r="J2" t="s">
        <v>107</v>
      </c>
      <c r="L2" t="s">
        <v>108</v>
      </c>
      <c r="P2" t="s">
        <v>109</v>
      </c>
      <c r="Q2" t="s">
        <v>107</v>
      </c>
      <c r="S2" t="s">
        <v>108</v>
      </c>
    </row>
    <row r="3" spans="1:19">
      <c r="A3" t="s">
        <v>111</v>
      </c>
      <c r="B3">
        <v>1</v>
      </c>
      <c r="C3">
        <v>6.8</v>
      </c>
      <c r="D3">
        <v>8.6999999999999993</v>
      </c>
      <c r="E3">
        <v>15.5</v>
      </c>
      <c r="G3" t="s">
        <v>334</v>
      </c>
      <c r="H3" t="s">
        <v>111</v>
      </c>
      <c r="I3">
        <v>6.8</v>
      </c>
      <c r="J3">
        <v>8.6999999999999993</v>
      </c>
      <c r="L3">
        <v>15.5</v>
      </c>
      <c r="N3" t="s">
        <v>382</v>
      </c>
      <c r="O3" s="24" t="s">
        <v>112</v>
      </c>
      <c r="P3">
        <v>6.7</v>
      </c>
      <c r="Q3">
        <v>8.9659999999999993</v>
      </c>
      <c r="S3">
        <v>15.666</v>
      </c>
    </row>
    <row r="4" spans="1:19">
      <c r="A4" t="s">
        <v>111</v>
      </c>
      <c r="B4">
        <v>1</v>
      </c>
      <c r="C4">
        <v>6.9</v>
      </c>
      <c r="D4">
        <v>8.8330000000000002</v>
      </c>
      <c r="E4">
        <v>15.733000000000001</v>
      </c>
      <c r="G4" t="s">
        <v>335</v>
      </c>
      <c r="H4" t="s">
        <v>111</v>
      </c>
      <c r="I4">
        <v>6.9</v>
      </c>
      <c r="J4">
        <v>8.8330000000000002</v>
      </c>
      <c r="L4">
        <v>15.733000000000001</v>
      </c>
      <c r="N4" t="s">
        <v>383</v>
      </c>
      <c r="O4" s="24" t="s">
        <v>112</v>
      </c>
      <c r="P4">
        <v>6.8</v>
      </c>
      <c r="Q4">
        <v>8.8330000000000002</v>
      </c>
      <c r="S4">
        <v>15.632999999999999</v>
      </c>
    </row>
    <row r="5" spans="1:19">
      <c r="A5" t="s">
        <v>111</v>
      </c>
      <c r="B5">
        <v>1</v>
      </c>
      <c r="C5">
        <v>6.8</v>
      </c>
      <c r="D5">
        <v>9</v>
      </c>
      <c r="E5">
        <v>15.8</v>
      </c>
      <c r="G5" t="s">
        <v>336</v>
      </c>
      <c r="H5" t="s">
        <v>111</v>
      </c>
      <c r="I5">
        <v>6.8</v>
      </c>
      <c r="J5">
        <v>9</v>
      </c>
      <c r="L5">
        <v>15.8</v>
      </c>
      <c r="N5" t="s">
        <v>384</v>
      </c>
      <c r="O5" s="24" t="s">
        <v>112</v>
      </c>
      <c r="P5">
        <v>6.9</v>
      </c>
      <c r="Q5">
        <v>8.6329999999999991</v>
      </c>
      <c r="S5">
        <v>15.532999999999999</v>
      </c>
    </row>
    <row r="6" spans="1:19">
      <c r="A6" t="s">
        <v>111</v>
      </c>
      <c r="B6">
        <v>1</v>
      </c>
      <c r="C6">
        <v>6.9</v>
      </c>
      <c r="D6">
        <v>7.6660000000000004</v>
      </c>
      <c r="E6">
        <v>14.566000000000001</v>
      </c>
      <c r="G6" t="s">
        <v>337</v>
      </c>
      <c r="H6" t="s">
        <v>111</v>
      </c>
      <c r="I6">
        <v>6.9</v>
      </c>
      <c r="J6">
        <v>7.6660000000000004</v>
      </c>
      <c r="L6">
        <v>14.566000000000001</v>
      </c>
      <c r="N6" t="s">
        <v>385</v>
      </c>
      <c r="O6" s="24" t="s">
        <v>112</v>
      </c>
      <c r="P6">
        <v>6.8</v>
      </c>
      <c r="Q6">
        <v>8.6329999999999991</v>
      </c>
      <c r="S6">
        <v>15.433</v>
      </c>
    </row>
    <row r="7" spans="1:19">
      <c r="A7" t="s">
        <v>111</v>
      </c>
      <c r="B7">
        <v>1</v>
      </c>
      <c r="C7">
        <v>6.8</v>
      </c>
      <c r="D7">
        <v>8.766</v>
      </c>
      <c r="E7">
        <v>15.566000000000001</v>
      </c>
      <c r="G7" t="s">
        <v>338</v>
      </c>
      <c r="H7" t="s">
        <v>111</v>
      </c>
      <c r="I7">
        <v>6.8</v>
      </c>
      <c r="J7">
        <v>8.766</v>
      </c>
      <c r="L7">
        <v>15.566000000000001</v>
      </c>
      <c r="N7" t="s">
        <v>386</v>
      </c>
      <c r="O7" s="24" t="s">
        <v>112</v>
      </c>
      <c r="P7">
        <v>7</v>
      </c>
      <c r="Q7">
        <v>8.6999999999999993</v>
      </c>
      <c r="S7">
        <v>15.7</v>
      </c>
    </row>
    <row r="8" spans="1:19">
      <c r="A8" t="s">
        <v>111</v>
      </c>
      <c r="B8">
        <v>1</v>
      </c>
      <c r="C8">
        <v>6.9</v>
      </c>
      <c r="D8">
        <v>9.0329999999999995</v>
      </c>
      <c r="E8">
        <v>15.933</v>
      </c>
      <c r="G8" t="s">
        <v>339</v>
      </c>
      <c r="H8" t="s">
        <v>111</v>
      </c>
      <c r="I8">
        <v>6.9</v>
      </c>
      <c r="J8">
        <v>9.0329999999999995</v>
      </c>
      <c r="L8">
        <v>15.933</v>
      </c>
      <c r="N8" t="s">
        <v>387</v>
      </c>
      <c r="O8" s="24" t="s">
        <v>112</v>
      </c>
      <c r="P8">
        <v>6.8</v>
      </c>
      <c r="Q8">
        <v>8.6</v>
      </c>
      <c r="S8">
        <v>15.4</v>
      </c>
    </row>
    <row r="9" spans="1:19">
      <c r="A9" t="s">
        <v>111</v>
      </c>
      <c r="B9">
        <v>1</v>
      </c>
      <c r="C9">
        <v>6.8</v>
      </c>
      <c r="D9">
        <v>8.9329999999999998</v>
      </c>
      <c r="E9">
        <v>15.733000000000001</v>
      </c>
      <c r="G9" t="s">
        <v>340</v>
      </c>
      <c r="H9" t="s">
        <v>111</v>
      </c>
      <c r="I9">
        <v>6.8</v>
      </c>
      <c r="J9">
        <v>8.9329999999999998</v>
      </c>
      <c r="L9">
        <v>15.733000000000001</v>
      </c>
      <c r="N9" t="s">
        <v>388</v>
      </c>
      <c r="O9" s="24" t="s">
        <v>112</v>
      </c>
      <c r="P9">
        <v>6.8</v>
      </c>
      <c r="Q9">
        <v>8.9</v>
      </c>
      <c r="S9">
        <v>15.7</v>
      </c>
    </row>
    <row r="10" spans="1:19">
      <c r="A10" t="s">
        <v>111</v>
      </c>
      <c r="B10">
        <v>1</v>
      </c>
      <c r="C10">
        <v>6.7</v>
      </c>
      <c r="D10">
        <v>8.6999999999999993</v>
      </c>
      <c r="E10">
        <v>15.4</v>
      </c>
      <c r="G10" t="s">
        <v>341</v>
      </c>
      <c r="H10" t="s">
        <v>111</v>
      </c>
      <c r="I10">
        <v>6.7</v>
      </c>
      <c r="J10">
        <v>8.6999999999999993</v>
      </c>
      <c r="L10">
        <v>15.4</v>
      </c>
      <c r="N10" t="s">
        <v>389</v>
      </c>
      <c r="O10" s="24" t="s">
        <v>112</v>
      </c>
      <c r="P10">
        <v>6.6</v>
      </c>
      <c r="Q10">
        <v>8.6660000000000004</v>
      </c>
      <c r="S10">
        <v>15.266</v>
      </c>
    </row>
    <row r="11" spans="1:19">
      <c r="A11" t="s">
        <v>111</v>
      </c>
      <c r="B11">
        <v>1</v>
      </c>
      <c r="C11">
        <v>6.8</v>
      </c>
      <c r="D11">
        <v>8.6999999999999993</v>
      </c>
      <c r="E11">
        <v>15.5</v>
      </c>
      <c r="G11" t="s">
        <v>342</v>
      </c>
      <c r="H11" t="s">
        <v>111</v>
      </c>
      <c r="I11">
        <v>6.8</v>
      </c>
      <c r="J11">
        <v>8.6999999999999993</v>
      </c>
      <c r="L11">
        <v>15.5</v>
      </c>
      <c r="N11" t="s">
        <v>390</v>
      </c>
      <c r="O11" s="24" t="s">
        <v>112</v>
      </c>
      <c r="P11">
        <v>6.7</v>
      </c>
      <c r="Q11">
        <v>8.6</v>
      </c>
      <c r="S11">
        <v>15.3</v>
      </c>
    </row>
    <row r="12" spans="1:19">
      <c r="A12" t="s">
        <v>111</v>
      </c>
      <c r="B12">
        <v>1</v>
      </c>
      <c r="C12">
        <v>6.8</v>
      </c>
      <c r="D12">
        <v>8.8330000000000002</v>
      </c>
      <c r="E12">
        <v>15.632999999999999</v>
      </c>
      <c r="G12" t="s">
        <v>343</v>
      </c>
      <c r="H12" t="s">
        <v>111</v>
      </c>
      <c r="I12">
        <v>6.8</v>
      </c>
      <c r="J12">
        <v>8.8330000000000002</v>
      </c>
      <c r="L12">
        <v>15.632999999999999</v>
      </c>
      <c r="N12" t="s">
        <v>391</v>
      </c>
      <c r="O12" s="24" t="s">
        <v>112</v>
      </c>
      <c r="P12">
        <v>6.9</v>
      </c>
      <c r="Q12">
        <v>8.8000000000000007</v>
      </c>
      <c r="S12">
        <v>15.7</v>
      </c>
    </row>
    <row r="13" spans="1:19">
      <c r="A13" t="s">
        <v>111</v>
      </c>
      <c r="B13">
        <v>1</v>
      </c>
      <c r="C13">
        <v>7</v>
      </c>
      <c r="D13">
        <v>8.7330000000000005</v>
      </c>
      <c r="E13">
        <v>15.733000000000001</v>
      </c>
      <c r="G13" t="s">
        <v>344</v>
      </c>
      <c r="H13" t="s">
        <v>111</v>
      </c>
      <c r="I13">
        <v>7</v>
      </c>
      <c r="J13">
        <v>8.7330000000000005</v>
      </c>
      <c r="L13">
        <v>15.733000000000001</v>
      </c>
      <c r="N13" t="s">
        <v>392</v>
      </c>
      <c r="O13" s="24" t="s">
        <v>112</v>
      </c>
      <c r="P13">
        <v>6.8</v>
      </c>
      <c r="Q13">
        <v>8.8000000000000007</v>
      </c>
      <c r="S13">
        <v>15.6</v>
      </c>
    </row>
    <row r="14" spans="1:19">
      <c r="A14" t="s">
        <v>111</v>
      </c>
      <c r="B14">
        <v>1</v>
      </c>
      <c r="C14">
        <v>6.8</v>
      </c>
      <c r="D14">
        <v>9</v>
      </c>
      <c r="E14">
        <v>15.8</v>
      </c>
      <c r="G14" t="s">
        <v>345</v>
      </c>
      <c r="H14" t="s">
        <v>111</v>
      </c>
      <c r="I14">
        <v>6.8</v>
      </c>
      <c r="J14">
        <v>9</v>
      </c>
      <c r="L14">
        <v>15.8</v>
      </c>
      <c r="N14" t="s">
        <v>393</v>
      </c>
      <c r="O14" s="24" t="s">
        <v>112</v>
      </c>
      <c r="P14">
        <v>6.6</v>
      </c>
      <c r="Q14">
        <v>8.7330000000000005</v>
      </c>
      <c r="S14">
        <v>15.333</v>
      </c>
    </row>
    <row r="15" spans="1:19">
      <c r="A15" t="s">
        <v>111</v>
      </c>
      <c r="B15">
        <v>1</v>
      </c>
      <c r="C15">
        <v>6.2</v>
      </c>
      <c r="D15">
        <v>8.8659999999999997</v>
      </c>
      <c r="E15">
        <v>15.066000000000001</v>
      </c>
      <c r="G15" t="s">
        <v>346</v>
      </c>
      <c r="H15" t="s">
        <v>111</v>
      </c>
      <c r="I15">
        <v>6.2</v>
      </c>
      <c r="J15">
        <v>8.8659999999999997</v>
      </c>
      <c r="L15">
        <v>15.066000000000001</v>
      </c>
      <c r="N15" t="s">
        <v>394</v>
      </c>
      <c r="O15" s="24" t="s">
        <v>112</v>
      </c>
      <c r="P15">
        <v>6.2</v>
      </c>
      <c r="Q15">
        <v>9.0579999999999998</v>
      </c>
      <c r="S15">
        <v>15.257999999999999</v>
      </c>
    </row>
    <row r="16" spans="1:19">
      <c r="A16" t="s">
        <v>111</v>
      </c>
      <c r="B16">
        <v>1</v>
      </c>
      <c r="C16">
        <v>6.3</v>
      </c>
      <c r="D16">
        <v>8.6329999999999991</v>
      </c>
      <c r="E16">
        <v>14.933</v>
      </c>
      <c r="G16" t="s">
        <v>347</v>
      </c>
      <c r="H16" t="s">
        <v>111</v>
      </c>
      <c r="I16">
        <v>6.3</v>
      </c>
      <c r="J16">
        <v>8.6329999999999991</v>
      </c>
      <c r="L16">
        <v>14.933</v>
      </c>
      <c r="N16" t="s">
        <v>395</v>
      </c>
      <c r="O16" s="24" t="s">
        <v>112</v>
      </c>
      <c r="P16">
        <v>6.4</v>
      </c>
      <c r="Q16">
        <v>8.1329999999999991</v>
      </c>
      <c r="S16">
        <v>14.532999999999999</v>
      </c>
    </row>
    <row r="17" spans="1:19">
      <c r="A17" t="s">
        <v>111</v>
      </c>
      <c r="B17">
        <v>1</v>
      </c>
      <c r="C17">
        <v>6.2</v>
      </c>
      <c r="D17">
        <v>8.6999999999999993</v>
      </c>
      <c r="E17">
        <v>14.9</v>
      </c>
      <c r="G17" t="s">
        <v>348</v>
      </c>
      <c r="H17" t="s">
        <v>111</v>
      </c>
      <c r="I17">
        <v>6.2</v>
      </c>
      <c r="J17">
        <v>8.6999999999999993</v>
      </c>
      <c r="L17">
        <v>14.9</v>
      </c>
      <c r="N17" t="s">
        <v>396</v>
      </c>
      <c r="O17" s="24" t="s">
        <v>112</v>
      </c>
      <c r="P17">
        <v>6.3</v>
      </c>
      <c r="Q17">
        <v>9.1329999999999991</v>
      </c>
      <c r="S17">
        <v>15.433</v>
      </c>
    </row>
    <row r="18" spans="1:19">
      <c r="A18" t="s">
        <v>111</v>
      </c>
      <c r="B18">
        <v>1</v>
      </c>
      <c r="C18">
        <v>6.3</v>
      </c>
      <c r="D18">
        <v>9.0329999999999995</v>
      </c>
      <c r="E18">
        <v>15.333</v>
      </c>
      <c r="G18" t="s">
        <v>349</v>
      </c>
      <c r="H18" t="s">
        <v>111</v>
      </c>
      <c r="I18">
        <v>6.3</v>
      </c>
      <c r="J18">
        <v>9.0329999999999995</v>
      </c>
      <c r="L18">
        <v>15.333</v>
      </c>
      <c r="N18" t="s">
        <v>397</v>
      </c>
      <c r="O18" s="24" t="s">
        <v>112</v>
      </c>
      <c r="P18">
        <v>6.3</v>
      </c>
      <c r="Q18">
        <v>8.9659999999999993</v>
      </c>
      <c r="S18">
        <v>15.266</v>
      </c>
    </row>
    <row r="19" spans="1:19">
      <c r="A19" t="s">
        <v>111</v>
      </c>
      <c r="B19">
        <v>1</v>
      </c>
      <c r="C19">
        <v>6.3</v>
      </c>
      <c r="D19">
        <v>9.0660000000000007</v>
      </c>
      <c r="E19">
        <v>15.366</v>
      </c>
      <c r="G19" t="s">
        <v>350</v>
      </c>
      <c r="H19" t="s">
        <v>111</v>
      </c>
      <c r="I19">
        <v>6.3</v>
      </c>
      <c r="J19">
        <v>9.0660000000000007</v>
      </c>
      <c r="L19">
        <v>15.366</v>
      </c>
      <c r="N19" t="s">
        <v>398</v>
      </c>
      <c r="O19" s="24" t="s">
        <v>112</v>
      </c>
      <c r="P19">
        <v>6</v>
      </c>
      <c r="Q19">
        <v>8.266</v>
      </c>
      <c r="S19">
        <v>14.266</v>
      </c>
    </row>
    <row r="20" spans="1:19">
      <c r="A20" t="s">
        <v>111</v>
      </c>
      <c r="B20">
        <v>1</v>
      </c>
      <c r="C20">
        <v>6.3</v>
      </c>
      <c r="D20">
        <v>7.8330000000000002</v>
      </c>
      <c r="E20">
        <v>14.132999999999999</v>
      </c>
      <c r="G20" t="s">
        <v>351</v>
      </c>
      <c r="H20" t="s">
        <v>111</v>
      </c>
      <c r="I20">
        <v>6.3</v>
      </c>
      <c r="J20">
        <v>7.8330000000000002</v>
      </c>
      <c r="L20">
        <v>14.132999999999999</v>
      </c>
      <c r="N20" t="s">
        <v>399</v>
      </c>
      <c r="O20" s="24" t="s">
        <v>112</v>
      </c>
      <c r="P20">
        <v>6</v>
      </c>
      <c r="Q20">
        <v>8.7330000000000005</v>
      </c>
      <c r="S20">
        <v>14.733000000000001</v>
      </c>
    </row>
    <row r="21" spans="1:19">
      <c r="A21" t="s">
        <v>111</v>
      </c>
      <c r="B21">
        <v>1</v>
      </c>
      <c r="C21">
        <v>6.1</v>
      </c>
      <c r="D21">
        <v>8.6660000000000004</v>
      </c>
      <c r="E21">
        <v>14.766</v>
      </c>
      <c r="G21" t="s">
        <v>352</v>
      </c>
      <c r="H21" t="s">
        <v>111</v>
      </c>
      <c r="I21">
        <v>6.1</v>
      </c>
      <c r="J21">
        <v>8.6660000000000004</v>
      </c>
      <c r="L21">
        <v>14.766</v>
      </c>
      <c r="N21" t="s">
        <v>400</v>
      </c>
      <c r="O21" s="24" t="s">
        <v>112</v>
      </c>
      <c r="P21">
        <v>6.3</v>
      </c>
      <c r="Q21">
        <v>8.6</v>
      </c>
      <c r="S21">
        <v>14.9</v>
      </c>
    </row>
    <row r="22" spans="1:19">
      <c r="A22" t="s">
        <v>111</v>
      </c>
      <c r="B22">
        <v>1</v>
      </c>
      <c r="C22">
        <v>6.1</v>
      </c>
      <c r="D22">
        <v>8.6329999999999991</v>
      </c>
      <c r="E22">
        <v>14.733000000000001</v>
      </c>
      <c r="G22" t="s">
        <v>353</v>
      </c>
      <c r="H22" t="s">
        <v>111</v>
      </c>
      <c r="I22">
        <v>6.1</v>
      </c>
      <c r="J22">
        <v>8.6329999999999991</v>
      </c>
      <c r="L22">
        <v>14.733000000000001</v>
      </c>
      <c r="N22" t="s">
        <v>401</v>
      </c>
      <c r="O22" s="24" t="s">
        <v>112</v>
      </c>
      <c r="P22">
        <v>6.2</v>
      </c>
      <c r="Q22">
        <v>8.9</v>
      </c>
      <c r="S22">
        <v>15.1</v>
      </c>
    </row>
    <row r="23" spans="1:19">
      <c r="A23" t="s">
        <v>111</v>
      </c>
      <c r="B23">
        <v>1</v>
      </c>
      <c r="C23">
        <v>6.3</v>
      </c>
      <c r="D23">
        <v>8.3659999999999997</v>
      </c>
      <c r="E23">
        <v>14.666</v>
      </c>
      <c r="G23" t="s">
        <v>354</v>
      </c>
      <c r="H23" t="s">
        <v>111</v>
      </c>
      <c r="I23">
        <v>6.3</v>
      </c>
      <c r="J23">
        <v>8.3659999999999997</v>
      </c>
      <c r="L23">
        <v>14.666</v>
      </c>
      <c r="N23" t="s">
        <v>402</v>
      </c>
      <c r="O23" s="24" t="s">
        <v>112</v>
      </c>
      <c r="P23">
        <v>6.3</v>
      </c>
      <c r="Q23">
        <v>8.6</v>
      </c>
      <c r="S23">
        <v>14.9</v>
      </c>
    </row>
    <row r="24" spans="1:19">
      <c r="A24" t="s">
        <v>111</v>
      </c>
      <c r="B24">
        <v>1</v>
      </c>
      <c r="C24">
        <v>6.2</v>
      </c>
      <c r="D24">
        <v>8.5250000000000004</v>
      </c>
      <c r="E24">
        <v>14.725</v>
      </c>
      <c r="G24" t="s">
        <v>355</v>
      </c>
      <c r="H24" t="s">
        <v>111</v>
      </c>
      <c r="I24">
        <v>6.2</v>
      </c>
      <c r="J24">
        <v>8.5250000000000004</v>
      </c>
      <c r="L24">
        <v>14.725</v>
      </c>
      <c r="N24" t="s">
        <v>403</v>
      </c>
      <c r="O24" s="24" t="s">
        <v>112</v>
      </c>
      <c r="P24">
        <v>6.3</v>
      </c>
      <c r="Q24">
        <v>8.4329999999999998</v>
      </c>
      <c r="S24">
        <v>14.733000000000001</v>
      </c>
    </row>
    <row r="25" spans="1:19">
      <c r="A25" t="s">
        <v>111</v>
      </c>
      <c r="B25">
        <v>1</v>
      </c>
      <c r="C25">
        <v>6.1</v>
      </c>
      <c r="D25">
        <v>8.0660000000000007</v>
      </c>
      <c r="E25">
        <v>14.166</v>
      </c>
      <c r="G25" t="s">
        <v>356</v>
      </c>
      <c r="H25" t="s">
        <v>111</v>
      </c>
      <c r="I25">
        <v>6.1</v>
      </c>
      <c r="J25">
        <v>8.0660000000000007</v>
      </c>
      <c r="L25">
        <v>14.166</v>
      </c>
      <c r="N25" t="s">
        <v>404</v>
      </c>
      <c r="O25" s="24" t="s">
        <v>112</v>
      </c>
      <c r="P25">
        <v>6.1</v>
      </c>
      <c r="Q25">
        <v>8.1</v>
      </c>
      <c r="S25">
        <v>14.2</v>
      </c>
    </row>
    <row r="26" spans="1:19">
      <c r="A26" t="s">
        <v>111</v>
      </c>
      <c r="B26">
        <v>1</v>
      </c>
      <c r="C26">
        <v>6.2</v>
      </c>
      <c r="D26">
        <v>8.7330000000000005</v>
      </c>
      <c r="E26">
        <v>14.933</v>
      </c>
      <c r="G26" t="s">
        <v>357</v>
      </c>
      <c r="H26" t="s">
        <v>111</v>
      </c>
      <c r="I26">
        <v>6.2</v>
      </c>
      <c r="J26">
        <v>8.7330000000000005</v>
      </c>
      <c r="L26">
        <v>14.933</v>
      </c>
      <c r="N26" t="s">
        <v>405</v>
      </c>
      <c r="O26" s="24" t="s">
        <v>112</v>
      </c>
      <c r="P26">
        <v>6.2</v>
      </c>
      <c r="Q26">
        <v>8.6</v>
      </c>
      <c r="S26">
        <v>14.8</v>
      </c>
    </row>
    <row r="27" spans="1:19">
      <c r="A27" t="s">
        <v>111</v>
      </c>
      <c r="B27">
        <v>1</v>
      </c>
      <c r="C27">
        <v>6.2</v>
      </c>
      <c r="D27">
        <v>8</v>
      </c>
      <c r="E27">
        <v>14.2</v>
      </c>
      <c r="G27" t="s">
        <v>358</v>
      </c>
      <c r="H27" t="s">
        <v>111</v>
      </c>
      <c r="I27">
        <v>6.2</v>
      </c>
      <c r="J27">
        <v>8</v>
      </c>
      <c r="L27">
        <v>14.2</v>
      </c>
      <c r="N27" t="s">
        <v>406</v>
      </c>
      <c r="O27" s="24" t="s">
        <v>112</v>
      </c>
      <c r="P27">
        <v>6.2</v>
      </c>
      <c r="Q27">
        <v>8.4659999999999993</v>
      </c>
      <c r="S27">
        <v>14.666</v>
      </c>
    </row>
    <row r="28" spans="1:19">
      <c r="A28" t="s">
        <v>111</v>
      </c>
      <c r="B28">
        <v>1</v>
      </c>
      <c r="C28">
        <v>6.2</v>
      </c>
      <c r="D28">
        <v>8.6329999999999991</v>
      </c>
      <c r="E28">
        <v>14.833</v>
      </c>
      <c r="G28" t="s">
        <v>359</v>
      </c>
      <c r="H28" t="s">
        <v>111</v>
      </c>
      <c r="I28">
        <v>6.2</v>
      </c>
      <c r="J28">
        <v>8.6329999999999991</v>
      </c>
      <c r="L28">
        <v>14.833</v>
      </c>
      <c r="N28" t="s">
        <v>407</v>
      </c>
      <c r="O28" s="24" t="s">
        <v>112</v>
      </c>
      <c r="P28">
        <v>6.2</v>
      </c>
      <c r="Q28">
        <v>8.6329999999999991</v>
      </c>
      <c r="S28">
        <v>14.833</v>
      </c>
    </row>
    <row r="29" spans="1:19">
      <c r="A29" t="s">
        <v>111</v>
      </c>
      <c r="B29">
        <v>1</v>
      </c>
      <c r="C29">
        <v>6</v>
      </c>
      <c r="D29">
        <v>8.5329999999999995</v>
      </c>
      <c r="E29">
        <v>14.532999999999999</v>
      </c>
      <c r="G29" t="s">
        <v>360</v>
      </c>
      <c r="H29" t="s">
        <v>111</v>
      </c>
      <c r="I29">
        <v>6</v>
      </c>
      <c r="J29">
        <v>8.5329999999999995</v>
      </c>
      <c r="L29">
        <v>14.532999999999999</v>
      </c>
      <c r="N29" t="s">
        <v>408</v>
      </c>
      <c r="O29" s="24" t="s">
        <v>112</v>
      </c>
      <c r="P29">
        <v>6.2</v>
      </c>
      <c r="Q29">
        <v>8.5329999999999995</v>
      </c>
      <c r="S29">
        <v>14.733000000000001</v>
      </c>
    </row>
    <row r="30" spans="1:19">
      <c r="A30" t="s">
        <v>111</v>
      </c>
      <c r="B30">
        <v>1</v>
      </c>
      <c r="C30">
        <v>6.4</v>
      </c>
      <c r="D30">
        <v>8.8000000000000007</v>
      </c>
      <c r="E30">
        <v>15.2</v>
      </c>
      <c r="G30" t="s">
        <v>361</v>
      </c>
      <c r="H30" t="s">
        <v>111</v>
      </c>
      <c r="I30">
        <v>6.4</v>
      </c>
      <c r="J30">
        <v>8.8000000000000007</v>
      </c>
      <c r="L30">
        <v>15.2</v>
      </c>
      <c r="N30" t="s">
        <v>409</v>
      </c>
      <c r="O30" s="24" t="s">
        <v>112</v>
      </c>
      <c r="P30">
        <v>6.3</v>
      </c>
      <c r="Q30">
        <v>8.5660000000000007</v>
      </c>
      <c r="S30">
        <v>14.866</v>
      </c>
    </row>
    <row r="31" spans="1:19">
      <c r="A31" t="s">
        <v>111</v>
      </c>
      <c r="B31">
        <v>1</v>
      </c>
      <c r="C31">
        <v>6</v>
      </c>
      <c r="D31">
        <v>8.6</v>
      </c>
      <c r="E31">
        <v>14.6</v>
      </c>
      <c r="G31" t="s">
        <v>362</v>
      </c>
      <c r="H31" t="s">
        <v>111</v>
      </c>
      <c r="I31">
        <v>6</v>
      </c>
      <c r="J31">
        <v>8.6</v>
      </c>
      <c r="L31">
        <v>14.6</v>
      </c>
      <c r="N31" t="s">
        <v>410</v>
      </c>
      <c r="O31" s="24" t="s">
        <v>112</v>
      </c>
      <c r="P31">
        <v>6.3</v>
      </c>
      <c r="Q31">
        <v>8.5660000000000007</v>
      </c>
      <c r="S31">
        <v>14.866</v>
      </c>
    </row>
    <row r="32" spans="1:19">
      <c r="A32" t="s">
        <v>111</v>
      </c>
      <c r="B32">
        <v>1</v>
      </c>
      <c r="C32">
        <v>6</v>
      </c>
      <c r="D32">
        <v>8.5329999999999995</v>
      </c>
      <c r="E32">
        <v>14.532999999999999</v>
      </c>
      <c r="G32" t="s">
        <v>363</v>
      </c>
      <c r="H32" t="s">
        <v>111</v>
      </c>
      <c r="I32">
        <v>6</v>
      </c>
      <c r="J32">
        <v>8.5329999999999995</v>
      </c>
      <c r="L32">
        <v>14.532999999999999</v>
      </c>
      <c r="N32" t="s">
        <v>411</v>
      </c>
      <c r="O32" s="24" t="s">
        <v>112</v>
      </c>
      <c r="P32">
        <v>6.1</v>
      </c>
      <c r="Q32">
        <v>8.6329999999999991</v>
      </c>
      <c r="S32">
        <v>14.733000000000001</v>
      </c>
    </row>
    <row r="33" spans="1:19">
      <c r="A33" t="s">
        <v>111</v>
      </c>
      <c r="B33">
        <v>1</v>
      </c>
      <c r="C33">
        <v>6.7</v>
      </c>
      <c r="D33">
        <v>7.9</v>
      </c>
      <c r="E33">
        <v>14.6</v>
      </c>
      <c r="G33" t="s">
        <v>364</v>
      </c>
      <c r="H33" t="s">
        <v>111</v>
      </c>
      <c r="I33">
        <v>6.7</v>
      </c>
      <c r="J33">
        <v>7.9</v>
      </c>
      <c r="L33">
        <v>14.6</v>
      </c>
      <c r="N33" t="s">
        <v>412</v>
      </c>
      <c r="O33" s="24" t="s">
        <v>112</v>
      </c>
      <c r="P33">
        <v>6.4</v>
      </c>
      <c r="Q33">
        <v>8.0660000000000007</v>
      </c>
      <c r="S33">
        <v>14.465999999999999</v>
      </c>
    </row>
    <row r="34" spans="1:19">
      <c r="A34" t="s">
        <v>111</v>
      </c>
      <c r="B34">
        <v>1</v>
      </c>
      <c r="C34">
        <v>6.3</v>
      </c>
      <c r="D34">
        <v>8.6329999999999991</v>
      </c>
      <c r="E34">
        <v>14.933</v>
      </c>
      <c r="G34" t="s">
        <v>365</v>
      </c>
      <c r="H34" t="s">
        <v>111</v>
      </c>
      <c r="I34">
        <v>6.3</v>
      </c>
      <c r="J34">
        <v>8.6329999999999991</v>
      </c>
      <c r="L34">
        <v>14.933</v>
      </c>
      <c r="N34" t="s">
        <v>413</v>
      </c>
      <c r="O34" s="24" t="s">
        <v>112</v>
      </c>
      <c r="P34">
        <v>6</v>
      </c>
      <c r="Q34">
        <v>8.4329999999999998</v>
      </c>
      <c r="S34">
        <v>14.433</v>
      </c>
    </row>
    <row r="35" spans="1:19">
      <c r="A35" t="s">
        <v>111</v>
      </c>
      <c r="B35">
        <v>1</v>
      </c>
      <c r="C35">
        <v>5.8</v>
      </c>
      <c r="D35">
        <v>8.3000000000000007</v>
      </c>
      <c r="E35">
        <v>14.1</v>
      </c>
      <c r="G35" t="s">
        <v>366</v>
      </c>
      <c r="H35" t="s">
        <v>111</v>
      </c>
      <c r="I35">
        <v>5.8</v>
      </c>
      <c r="J35">
        <v>8.3000000000000007</v>
      </c>
      <c r="L35">
        <v>14.1</v>
      </c>
      <c r="N35" t="s">
        <v>414</v>
      </c>
      <c r="O35" s="24" t="s">
        <v>112</v>
      </c>
      <c r="P35">
        <v>6</v>
      </c>
      <c r="Q35">
        <v>8.6999999999999993</v>
      </c>
      <c r="S35">
        <v>14.7</v>
      </c>
    </row>
    <row r="36" spans="1:19">
      <c r="A36" t="s">
        <v>111</v>
      </c>
      <c r="B36">
        <v>1</v>
      </c>
      <c r="C36">
        <v>6.7</v>
      </c>
      <c r="D36">
        <v>8.1329999999999991</v>
      </c>
      <c r="E36">
        <v>14.833</v>
      </c>
      <c r="G36" t="s">
        <v>367</v>
      </c>
      <c r="H36" t="s">
        <v>111</v>
      </c>
      <c r="I36">
        <v>6.7</v>
      </c>
      <c r="J36">
        <v>8.1329999999999991</v>
      </c>
      <c r="L36">
        <v>14.833</v>
      </c>
      <c r="N36" t="s">
        <v>415</v>
      </c>
      <c r="O36" s="24" t="s">
        <v>112</v>
      </c>
      <c r="P36">
        <v>6.1</v>
      </c>
      <c r="Q36">
        <v>8.4659999999999993</v>
      </c>
      <c r="S36">
        <v>14.566000000000001</v>
      </c>
    </row>
    <row r="37" spans="1:19">
      <c r="A37" t="s">
        <v>111</v>
      </c>
      <c r="B37">
        <v>1</v>
      </c>
      <c r="C37">
        <v>6.3</v>
      </c>
      <c r="D37">
        <v>8.766</v>
      </c>
      <c r="E37">
        <v>15.066000000000001</v>
      </c>
      <c r="G37" t="s">
        <v>368</v>
      </c>
      <c r="H37" t="s">
        <v>111</v>
      </c>
      <c r="I37">
        <v>6.3</v>
      </c>
      <c r="J37">
        <v>8.766</v>
      </c>
      <c r="L37">
        <v>15.066000000000001</v>
      </c>
      <c r="N37" t="s">
        <v>416</v>
      </c>
      <c r="O37" s="24" t="s">
        <v>112</v>
      </c>
      <c r="P37">
        <v>6.4</v>
      </c>
      <c r="Q37">
        <v>8.8330000000000002</v>
      </c>
      <c r="S37">
        <v>15.233000000000001</v>
      </c>
    </row>
    <row r="38" spans="1:19">
      <c r="A38" t="s">
        <v>111</v>
      </c>
      <c r="B38">
        <v>1</v>
      </c>
      <c r="C38">
        <v>5.9</v>
      </c>
      <c r="D38">
        <v>8.5329999999999995</v>
      </c>
      <c r="E38">
        <v>14.433</v>
      </c>
      <c r="G38" t="s">
        <v>369</v>
      </c>
      <c r="H38" t="s">
        <v>111</v>
      </c>
      <c r="I38">
        <v>5.9</v>
      </c>
      <c r="J38">
        <v>8.5329999999999995</v>
      </c>
      <c r="L38">
        <v>14.433</v>
      </c>
      <c r="N38" t="s">
        <v>417</v>
      </c>
      <c r="O38" s="24" t="s">
        <v>112</v>
      </c>
      <c r="P38">
        <v>6.2</v>
      </c>
      <c r="Q38">
        <v>8.4659999999999993</v>
      </c>
      <c r="S38">
        <v>14.666</v>
      </c>
    </row>
    <row r="39" spans="1:19">
      <c r="A39" t="s">
        <v>111</v>
      </c>
      <c r="B39">
        <v>1</v>
      </c>
      <c r="C39">
        <v>7</v>
      </c>
      <c r="D39">
        <v>8.4</v>
      </c>
      <c r="E39">
        <v>15.4</v>
      </c>
      <c r="G39" t="s">
        <v>370</v>
      </c>
      <c r="H39" t="s">
        <v>111</v>
      </c>
      <c r="I39">
        <v>7</v>
      </c>
      <c r="J39">
        <v>8.4</v>
      </c>
      <c r="L39">
        <v>15.4</v>
      </c>
      <c r="N39" t="s">
        <v>418</v>
      </c>
      <c r="O39" s="24" t="s">
        <v>112</v>
      </c>
      <c r="P39">
        <v>6.9</v>
      </c>
      <c r="Q39">
        <v>8.6999999999999993</v>
      </c>
      <c r="S39">
        <v>15.6</v>
      </c>
    </row>
    <row r="40" spans="1:19">
      <c r="A40" t="s">
        <v>111</v>
      </c>
      <c r="B40">
        <v>1</v>
      </c>
      <c r="C40">
        <v>6.8</v>
      </c>
      <c r="D40">
        <v>9.1999999999999993</v>
      </c>
      <c r="E40">
        <v>16</v>
      </c>
      <c r="G40" t="s">
        <v>371</v>
      </c>
      <c r="H40" t="s">
        <v>111</v>
      </c>
      <c r="I40">
        <v>6.8</v>
      </c>
      <c r="J40">
        <v>9.1999999999999993</v>
      </c>
      <c r="L40">
        <v>16</v>
      </c>
      <c r="N40" t="s">
        <v>419</v>
      </c>
      <c r="O40" s="24" t="s">
        <v>112</v>
      </c>
      <c r="P40">
        <v>6.9</v>
      </c>
      <c r="Q40">
        <v>8.3330000000000002</v>
      </c>
      <c r="S40">
        <v>15.233000000000001</v>
      </c>
    </row>
    <row r="41" spans="1:19">
      <c r="A41" t="s">
        <v>111</v>
      </c>
      <c r="B41">
        <v>1</v>
      </c>
      <c r="C41">
        <v>6.6</v>
      </c>
      <c r="D41">
        <v>8.3330000000000002</v>
      </c>
      <c r="E41">
        <v>14.933</v>
      </c>
      <c r="G41" t="s">
        <v>372</v>
      </c>
      <c r="H41" t="s">
        <v>111</v>
      </c>
      <c r="I41">
        <v>6.6</v>
      </c>
      <c r="J41">
        <v>8.3330000000000002</v>
      </c>
      <c r="L41">
        <v>14.933</v>
      </c>
      <c r="N41" t="s">
        <v>420</v>
      </c>
      <c r="O41" s="24" t="s">
        <v>112</v>
      </c>
      <c r="P41">
        <v>6.8</v>
      </c>
      <c r="Q41">
        <v>8.6660000000000004</v>
      </c>
      <c r="S41">
        <v>15.465999999999999</v>
      </c>
    </row>
    <row r="42" spans="1:19">
      <c r="A42" t="s">
        <v>111</v>
      </c>
      <c r="B42">
        <v>1</v>
      </c>
      <c r="C42">
        <v>6.8</v>
      </c>
      <c r="D42">
        <v>8.9</v>
      </c>
      <c r="E42">
        <v>15.7</v>
      </c>
      <c r="G42" t="s">
        <v>373</v>
      </c>
      <c r="H42" t="s">
        <v>111</v>
      </c>
      <c r="I42">
        <v>6.8</v>
      </c>
      <c r="J42">
        <v>8.9</v>
      </c>
      <c r="L42">
        <v>15.7</v>
      </c>
      <c r="N42" t="s">
        <v>421</v>
      </c>
      <c r="O42" s="24" t="s">
        <v>112</v>
      </c>
      <c r="P42">
        <v>6.8</v>
      </c>
      <c r="Q42">
        <v>8.9659999999999993</v>
      </c>
      <c r="S42">
        <v>15.766</v>
      </c>
    </row>
    <row r="43" spans="1:19">
      <c r="A43" t="s">
        <v>111</v>
      </c>
      <c r="B43">
        <v>1</v>
      </c>
      <c r="C43" s="23">
        <v>6.5</v>
      </c>
      <c r="D43" s="23">
        <v>7.633</v>
      </c>
      <c r="E43" s="23">
        <v>14.132999999999999</v>
      </c>
      <c r="G43" t="s">
        <v>374</v>
      </c>
      <c r="H43" t="s">
        <v>111</v>
      </c>
      <c r="I43" s="23">
        <v>6.5</v>
      </c>
      <c r="J43" s="23">
        <v>7.633</v>
      </c>
      <c r="L43" s="23">
        <v>14.132999999999999</v>
      </c>
      <c r="N43" t="s">
        <v>422</v>
      </c>
      <c r="O43" s="24" t="s">
        <v>112</v>
      </c>
      <c r="P43" s="23">
        <v>6.2</v>
      </c>
      <c r="Q43" s="23">
        <v>8.6660000000000004</v>
      </c>
      <c r="S43" s="23">
        <v>14.866</v>
      </c>
    </row>
    <row r="44" spans="1:19">
      <c r="A44" t="s">
        <v>111</v>
      </c>
      <c r="B44">
        <v>1</v>
      </c>
      <c r="C44" s="23">
        <v>6.6</v>
      </c>
      <c r="D44" s="23">
        <v>8.6999999999999993</v>
      </c>
      <c r="E44" s="23">
        <v>15.3</v>
      </c>
      <c r="G44" t="s">
        <v>375</v>
      </c>
      <c r="H44" t="s">
        <v>111</v>
      </c>
      <c r="I44" s="23">
        <v>6.6</v>
      </c>
      <c r="J44" s="23">
        <v>8.6999999999999993</v>
      </c>
      <c r="L44" s="23">
        <v>15.3</v>
      </c>
      <c r="N44" t="s">
        <v>423</v>
      </c>
      <c r="O44" s="24" t="s">
        <v>112</v>
      </c>
      <c r="P44" s="23">
        <v>6.3</v>
      </c>
      <c r="Q44" s="23">
        <v>8.6</v>
      </c>
      <c r="S44" s="23">
        <v>14.9</v>
      </c>
    </row>
    <row r="45" spans="1:19">
      <c r="A45" t="s">
        <v>111</v>
      </c>
      <c r="B45">
        <v>1</v>
      </c>
      <c r="C45" s="23">
        <v>6.5</v>
      </c>
      <c r="D45" s="23">
        <v>9</v>
      </c>
      <c r="E45" s="23">
        <v>15.5</v>
      </c>
      <c r="G45" t="s">
        <v>376</v>
      </c>
      <c r="H45" t="s">
        <v>111</v>
      </c>
      <c r="I45" s="23">
        <v>6.5</v>
      </c>
      <c r="J45" s="23">
        <v>9</v>
      </c>
      <c r="L45" s="23">
        <v>15.5</v>
      </c>
      <c r="N45" t="s">
        <v>424</v>
      </c>
      <c r="O45" s="24" t="s">
        <v>112</v>
      </c>
      <c r="P45" s="23">
        <v>6.3</v>
      </c>
      <c r="Q45" s="23">
        <v>8.9</v>
      </c>
      <c r="S45" s="23">
        <v>15.2</v>
      </c>
    </row>
    <row r="46" spans="1:19">
      <c r="A46" t="s">
        <v>111</v>
      </c>
      <c r="B46">
        <v>1</v>
      </c>
      <c r="C46" s="23">
        <v>6.3</v>
      </c>
      <c r="D46" s="23">
        <v>8.5329999999999995</v>
      </c>
      <c r="E46" s="23">
        <v>14.833</v>
      </c>
      <c r="G46" t="s">
        <v>377</v>
      </c>
      <c r="H46" t="s">
        <v>111</v>
      </c>
      <c r="I46" s="23">
        <v>6.3</v>
      </c>
      <c r="J46" s="23">
        <v>8.5329999999999995</v>
      </c>
      <c r="L46" s="23">
        <v>14.833</v>
      </c>
      <c r="N46" t="s">
        <v>425</v>
      </c>
      <c r="O46" s="24" t="s">
        <v>112</v>
      </c>
      <c r="P46" s="23">
        <v>6.2</v>
      </c>
      <c r="Q46" s="23">
        <v>8.4</v>
      </c>
      <c r="S46" s="23">
        <v>14.6</v>
      </c>
    </row>
    <row r="47" spans="1:19">
      <c r="A47" t="s">
        <v>111</v>
      </c>
      <c r="B47">
        <v>1</v>
      </c>
      <c r="C47">
        <v>6.4</v>
      </c>
      <c r="D47">
        <v>8.8330000000000002</v>
      </c>
      <c r="E47">
        <v>15.233000000000001</v>
      </c>
      <c r="G47" t="s">
        <v>378</v>
      </c>
      <c r="H47" t="s">
        <v>111</v>
      </c>
      <c r="I47">
        <v>6.4</v>
      </c>
      <c r="J47">
        <v>8.8330000000000002</v>
      </c>
      <c r="L47">
        <v>15.233000000000001</v>
      </c>
      <c r="N47" t="s">
        <v>426</v>
      </c>
      <c r="O47" s="24" t="s">
        <v>112</v>
      </c>
      <c r="P47">
        <v>6.4</v>
      </c>
      <c r="Q47">
        <v>8.5660000000000007</v>
      </c>
      <c r="S47">
        <v>14.965999999999999</v>
      </c>
    </row>
    <row r="48" spans="1:19">
      <c r="A48" t="s">
        <v>111</v>
      </c>
      <c r="B48">
        <v>1</v>
      </c>
      <c r="C48">
        <v>6.4</v>
      </c>
      <c r="D48">
        <v>8.9</v>
      </c>
      <c r="E48">
        <v>15.3</v>
      </c>
      <c r="G48" t="s">
        <v>379</v>
      </c>
      <c r="H48" t="s">
        <v>111</v>
      </c>
      <c r="I48">
        <v>6.4</v>
      </c>
      <c r="J48">
        <v>8.9</v>
      </c>
      <c r="L48">
        <v>15.3</v>
      </c>
      <c r="N48" t="s">
        <v>427</v>
      </c>
      <c r="O48" s="24" t="s">
        <v>112</v>
      </c>
      <c r="P48">
        <v>6.1</v>
      </c>
      <c r="Q48">
        <v>8.9</v>
      </c>
      <c r="S48">
        <v>15</v>
      </c>
    </row>
    <row r="49" spans="1:19">
      <c r="A49" t="s">
        <v>111</v>
      </c>
      <c r="B49">
        <v>1</v>
      </c>
      <c r="C49">
        <v>6.3</v>
      </c>
      <c r="D49">
        <v>8.8000000000000007</v>
      </c>
      <c r="E49">
        <v>15.1</v>
      </c>
      <c r="G49" t="s">
        <v>380</v>
      </c>
      <c r="H49" t="s">
        <v>111</v>
      </c>
      <c r="I49">
        <v>6.3</v>
      </c>
      <c r="J49">
        <v>8.8000000000000007</v>
      </c>
      <c r="L49">
        <v>15.1</v>
      </c>
      <c r="N49" t="s">
        <v>428</v>
      </c>
      <c r="O49" s="24" t="s">
        <v>112</v>
      </c>
      <c r="P49">
        <v>6.1</v>
      </c>
      <c r="Q49">
        <v>8.6999999999999993</v>
      </c>
      <c r="S49">
        <v>14.8</v>
      </c>
    </row>
    <row r="50" spans="1:19">
      <c r="A50" t="s">
        <v>111</v>
      </c>
      <c r="B50">
        <v>1</v>
      </c>
      <c r="C50">
        <v>6.3</v>
      </c>
      <c r="D50">
        <v>7.5330000000000004</v>
      </c>
      <c r="E50">
        <v>13.833</v>
      </c>
      <c r="G50" t="s">
        <v>381</v>
      </c>
      <c r="H50" t="s">
        <v>111</v>
      </c>
      <c r="I50">
        <v>6.3</v>
      </c>
      <c r="J50">
        <v>7.5330000000000004</v>
      </c>
      <c r="L50">
        <v>13.833</v>
      </c>
      <c r="N50" t="s">
        <v>429</v>
      </c>
      <c r="O50" s="24" t="s">
        <v>112</v>
      </c>
      <c r="P50">
        <v>6</v>
      </c>
      <c r="Q50">
        <v>8.8659999999999997</v>
      </c>
      <c r="S50">
        <v>14.866</v>
      </c>
    </row>
    <row r="51" spans="1:19">
      <c r="A51" s="24" t="s">
        <v>112</v>
      </c>
      <c r="B51">
        <v>2</v>
      </c>
      <c r="C51">
        <v>6.7</v>
      </c>
      <c r="D51">
        <v>8.9659999999999993</v>
      </c>
      <c r="E51">
        <v>15.666</v>
      </c>
    </row>
    <row r="52" spans="1:19">
      <c r="A52" s="24" t="s">
        <v>112</v>
      </c>
      <c r="B52">
        <v>2</v>
      </c>
      <c r="C52">
        <v>6.8</v>
      </c>
      <c r="D52">
        <v>8.8330000000000002</v>
      </c>
      <c r="E52">
        <v>15.632999999999999</v>
      </c>
    </row>
    <row r="53" spans="1:19">
      <c r="A53" s="24" t="s">
        <v>112</v>
      </c>
      <c r="B53">
        <v>2</v>
      </c>
      <c r="C53">
        <v>6.9</v>
      </c>
      <c r="D53">
        <v>8.6329999999999991</v>
      </c>
      <c r="E53">
        <v>15.532999999999999</v>
      </c>
    </row>
    <row r="54" spans="1:19">
      <c r="A54" s="24" t="s">
        <v>112</v>
      </c>
      <c r="B54">
        <v>2</v>
      </c>
      <c r="C54">
        <v>6.8</v>
      </c>
      <c r="D54">
        <v>8.6329999999999991</v>
      </c>
      <c r="E54">
        <v>15.433</v>
      </c>
    </row>
    <row r="55" spans="1:19">
      <c r="A55" s="24" t="s">
        <v>112</v>
      </c>
      <c r="B55">
        <v>2</v>
      </c>
      <c r="C55">
        <v>7</v>
      </c>
      <c r="D55">
        <v>8.6999999999999993</v>
      </c>
      <c r="E55">
        <v>15.7</v>
      </c>
    </row>
    <row r="56" spans="1:19">
      <c r="A56" s="24" t="s">
        <v>112</v>
      </c>
      <c r="B56">
        <v>2</v>
      </c>
      <c r="C56">
        <v>6.8</v>
      </c>
      <c r="D56">
        <v>8.6</v>
      </c>
      <c r="E56">
        <v>15.4</v>
      </c>
    </row>
    <row r="57" spans="1:19">
      <c r="A57" s="24" t="s">
        <v>112</v>
      </c>
      <c r="B57">
        <v>2</v>
      </c>
      <c r="C57">
        <v>6.8</v>
      </c>
      <c r="D57">
        <v>8.9</v>
      </c>
      <c r="E57">
        <v>15.7</v>
      </c>
    </row>
    <row r="58" spans="1:19">
      <c r="A58" s="24" t="s">
        <v>112</v>
      </c>
      <c r="B58">
        <v>2</v>
      </c>
      <c r="C58">
        <v>6.6</v>
      </c>
      <c r="D58">
        <v>8.6660000000000004</v>
      </c>
      <c r="E58">
        <v>15.266</v>
      </c>
    </row>
    <row r="59" spans="1:19">
      <c r="A59" s="24" t="s">
        <v>112</v>
      </c>
      <c r="B59">
        <v>2</v>
      </c>
      <c r="C59">
        <v>6.7</v>
      </c>
      <c r="D59">
        <v>8.6</v>
      </c>
      <c r="E59">
        <v>15.3</v>
      </c>
    </row>
    <row r="60" spans="1:19">
      <c r="A60" s="24" t="s">
        <v>112</v>
      </c>
      <c r="B60">
        <v>2</v>
      </c>
      <c r="C60">
        <v>6.9</v>
      </c>
      <c r="D60">
        <v>8.8000000000000007</v>
      </c>
      <c r="E60">
        <v>15.7</v>
      </c>
    </row>
    <row r="61" spans="1:19">
      <c r="A61" s="24" t="s">
        <v>112</v>
      </c>
      <c r="B61">
        <v>2</v>
      </c>
      <c r="C61">
        <v>6.8</v>
      </c>
      <c r="D61">
        <v>8.8000000000000007</v>
      </c>
      <c r="E61">
        <v>15.6</v>
      </c>
    </row>
    <row r="62" spans="1:19">
      <c r="A62" s="24" t="s">
        <v>112</v>
      </c>
      <c r="B62">
        <v>2</v>
      </c>
      <c r="C62">
        <v>6.6</v>
      </c>
      <c r="D62">
        <v>8.7330000000000005</v>
      </c>
      <c r="E62">
        <v>15.333</v>
      </c>
    </row>
    <row r="63" spans="1:19">
      <c r="A63" s="24" t="s">
        <v>112</v>
      </c>
      <c r="B63">
        <v>2</v>
      </c>
      <c r="C63">
        <v>6.2</v>
      </c>
      <c r="D63">
        <v>9.0579999999999998</v>
      </c>
      <c r="E63">
        <v>15.257999999999999</v>
      </c>
    </row>
    <row r="64" spans="1:19">
      <c r="A64" s="24" t="s">
        <v>112</v>
      </c>
      <c r="B64">
        <v>2</v>
      </c>
      <c r="C64">
        <v>6.4</v>
      </c>
      <c r="D64">
        <v>8.1329999999999991</v>
      </c>
      <c r="E64">
        <v>14.532999999999999</v>
      </c>
    </row>
    <row r="65" spans="1:5">
      <c r="A65" s="24" t="s">
        <v>112</v>
      </c>
      <c r="B65">
        <v>2</v>
      </c>
      <c r="C65">
        <v>6.3</v>
      </c>
      <c r="D65">
        <v>9.1329999999999991</v>
      </c>
      <c r="E65">
        <v>15.433</v>
      </c>
    </row>
    <row r="66" spans="1:5">
      <c r="A66" s="24" t="s">
        <v>112</v>
      </c>
      <c r="B66">
        <v>2</v>
      </c>
      <c r="C66">
        <v>6.3</v>
      </c>
      <c r="D66">
        <v>8.9659999999999993</v>
      </c>
      <c r="E66">
        <v>15.266</v>
      </c>
    </row>
    <row r="67" spans="1:5">
      <c r="A67" s="24" t="s">
        <v>112</v>
      </c>
      <c r="B67">
        <v>2</v>
      </c>
      <c r="C67">
        <v>6</v>
      </c>
      <c r="D67">
        <v>8.266</v>
      </c>
      <c r="E67">
        <v>14.266</v>
      </c>
    </row>
    <row r="68" spans="1:5">
      <c r="A68" s="24" t="s">
        <v>112</v>
      </c>
      <c r="B68">
        <v>2</v>
      </c>
      <c r="C68">
        <v>6</v>
      </c>
      <c r="D68">
        <v>8.7330000000000005</v>
      </c>
      <c r="E68">
        <v>14.733000000000001</v>
      </c>
    </row>
    <row r="69" spans="1:5">
      <c r="A69" s="24" t="s">
        <v>112</v>
      </c>
      <c r="B69">
        <v>2</v>
      </c>
      <c r="C69">
        <v>6.3</v>
      </c>
      <c r="D69">
        <v>8.6</v>
      </c>
      <c r="E69">
        <v>14.9</v>
      </c>
    </row>
    <row r="70" spans="1:5">
      <c r="A70" s="24" t="s">
        <v>112</v>
      </c>
      <c r="B70">
        <v>2</v>
      </c>
      <c r="C70">
        <v>6.2</v>
      </c>
      <c r="D70">
        <v>8.9</v>
      </c>
      <c r="E70">
        <v>15.1</v>
      </c>
    </row>
    <row r="71" spans="1:5">
      <c r="A71" s="24" t="s">
        <v>112</v>
      </c>
      <c r="B71">
        <v>2</v>
      </c>
      <c r="C71">
        <v>6.3</v>
      </c>
      <c r="D71">
        <v>8.6</v>
      </c>
      <c r="E71">
        <v>14.9</v>
      </c>
    </row>
    <row r="72" spans="1:5">
      <c r="A72" s="24" t="s">
        <v>112</v>
      </c>
      <c r="B72">
        <v>2</v>
      </c>
      <c r="C72">
        <v>6.3</v>
      </c>
      <c r="D72">
        <v>8.4329999999999998</v>
      </c>
      <c r="E72">
        <v>14.733000000000001</v>
      </c>
    </row>
    <row r="73" spans="1:5">
      <c r="A73" s="24" t="s">
        <v>112</v>
      </c>
      <c r="B73">
        <v>2</v>
      </c>
      <c r="C73">
        <v>6.1</v>
      </c>
      <c r="D73">
        <v>8.1</v>
      </c>
      <c r="E73">
        <v>14.2</v>
      </c>
    </row>
    <row r="74" spans="1:5">
      <c r="A74" s="24" t="s">
        <v>112</v>
      </c>
      <c r="B74">
        <v>2</v>
      </c>
      <c r="C74">
        <v>6.2</v>
      </c>
      <c r="D74">
        <v>8.6</v>
      </c>
      <c r="E74">
        <v>14.8</v>
      </c>
    </row>
    <row r="75" spans="1:5">
      <c r="A75" s="24" t="s">
        <v>112</v>
      </c>
      <c r="B75">
        <v>2</v>
      </c>
      <c r="C75">
        <v>6.2</v>
      </c>
      <c r="D75">
        <v>8.4659999999999993</v>
      </c>
      <c r="E75">
        <v>14.666</v>
      </c>
    </row>
    <row r="76" spans="1:5">
      <c r="A76" s="24" t="s">
        <v>112</v>
      </c>
      <c r="B76">
        <v>2</v>
      </c>
      <c r="C76">
        <v>6.2</v>
      </c>
      <c r="D76">
        <v>8.6329999999999991</v>
      </c>
      <c r="E76">
        <v>14.833</v>
      </c>
    </row>
    <row r="77" spans="1:5">
      <c r="A77" s="24" t="s">
        <v>112</v>
      </c>
      <c r="B77">
        <v>2</v>
      </c>
      <c r="C77">
        <v>6.2</v>
      </c>
      <c r="D77">
        <v>8.5329999999999995</v>
      </c>
      <c r="E77">
        <v>14.733000000000001</v>
      </c>
    </row>
    <row r="78" spans="1:5">
      <c r="A78" s="24" t="s">
        <v>112</v>
      </c>
      <c r="B78">
        <v>2</v>
      </c>
      <c r="C78">
        <v>6.3</v>
      </c>
      <c r="D78">
        <v>8.5660000000000007</v>
      </c>
      <c r="E78">
        <v>14.866</v>
      </c>
    </row>
    <row r="79" spans="1:5">
      <c r="A79" s="24" t="s">
        <v>112</v>
      </c>
      <c r="B79">
        <v>2</v>
      </c>
      <c r="C79">
        <v>6.3</v>
      </c>
      <c r="D79">
        <v>8.5660000000000007</v>
      </c>
      <c r="E79">
        <v>14.866</v>
      </c>
    </row>
    <row r="80" spans="1:5">
      <c r="A80" s="24" t="s">
        <v>112</v>
      </c>
      <c r="B80">
        <v>2</v>
      </c>
      <c r="C80">
        <v>6.1</v>
      </c>
      <c r="D80">
        <v>8.6329999999999991</v>
      </c>
      <c r="E80">
        <v>14.733000000000001</v>
      </c>
    </row>
    <row r="81" spans="1:5">
      <c r="A81" s="24" t="s">
        <v>112</v>
      </c>
      <c r="B81">
        <v>2</v>
      </c>
      <c r="C81">
        <v>6.4</v>
      </c>
      <c r="D81">
        <v>8.0660000000000007</v>
      </c>
      <c r="E81">
        <v>14.465999999999999</v>
      </c>
    </row>
    <row r="82" spans="1:5">
      <c r="A82" s="24" t="s">
        <v>112</v>
      </c>
      <c r="B82">
        <v>2</v>
      </c>
      <c r="C82">
        <v>6</v>
      </c>
      <c r="D82">
        <v>8.4329999999999998</v>
      </c>
      <c r="E82">
        <v>14.433</v>
      </c>
    </row>
    <row r="83" spans="1:5">
      <c r="A83" s="24" t="s">
        <v>112</v>
      </c>
      <c r="B83">
        <v>2</v>
      </c>
      <c r="C83">
        <v>6</v>
      </c>
      <c r="D83">
        <v>8.6999999999999993</v>
      </c>
      <c r="E83">
        <v>14.7</v>
      </c>
    </row>
    <row r="84" spans="1:5">
      <c r="A84" s="24" t="s">
        <v>112</v>
      </c>
      <c r="B84">
        <v>2</v>
      </c>
      <c r="C84">
        <v>6.1</v>
      </c>
      <c r="D84">
        <v>8.4659999999999993</v>
      </c>
      <c r="E84">
        <v>14.566000000000001</v>
      </c>
    </row>
    <row r="85" spans="1:5">
      <c r="A85" s="24" t="s">
        <v>112</v>
      </c>
      <c r="B85">
        <v>2</v>
      </c>
      <c r="C85">
        <v>6.4</v>
      </c>
      <c r="D85">
        <v>8.8330000000000002</v>
      </c>
      <c r="E85">
        <v>15.233000000000001</v>
      </c>
    </row>
    <row r="86" spans="1:5">
      <c r="A86" s="24" t="s">
        <v>112</v>
      </c>
      <c r="B86">
        <v>2</v>
      </c>
      <c r="C86">
        <v>6.2</v>
      </c>
      <c r="D86">
        <v>8.4659999999999993</v>
      </c>
      <c r="E86">
        <v>14.666</v>
      </c>
    </row>
    <row r="87" spans="1:5">
      <c r="A87" s="24" t="s">
        <v>112</v>
      </c>
      <c r="B87">
        <v>2</v>
      </c>
      <c r="C87">
        <v>6.9</v>
      </c>
      <c r="D87">
        <v>8.6999999999999993</v>
      </c>
      <c r="E87">
        <v>15.6</v>
      </c>
    </row>
    <row r="88" spans="1:5">
      <c r="A88" s="24" t="s">
        <v>112</v>
      </c>
      <c r="B88">
        <v>2</v>
      </c>
      <c r="C88">
        <v>6.9</v>
      </c>
      <c r="D88">
        <v>8.3330000000000002</v>
      </c>
      <c r="E88">
        <v>15.233000000000001</v>
      </c>
    </row>
    <row r="89" spans="1:5">
      <c r="A89" s="24" t="s">
        <v>112</v>
      </c>
      <c r="B89">
        <v>2</v>
      </c>
      <c r="C89">
        <v>6.8</v>
      </c>
      <c r="D89">
        <v>8.6660000000000004</v>
      </c>
      <c r="E89">
        <v>15.465999999999999</v>
      </c>
    </row>
    <row r="90" spans="1:5">
      <c r="A90" s="24" t="s">
        <v>112</v>
      </c>
      <c r="B90">
        <v>2</v>
      </c>
      <c r="C90">
        <v>6.8</v>
      </c>
      <c r="D90">
        <v>8.9659999999999993</v>
      </c>
      <c r="E90">
        <v>15.766</v>
      </c>
    </row>
    <row r="91" spans="1:5">
      <c r="A91" s="24" t="s">
        <v>112</v>
      </c>
      <c r="B91">
        <v>2</v>
      </c>
      <c r="C91" s="23">
        <v>6.2</v>
      </c>
      <c r="D91" s="23">
        <v>8.6660000000000004</v>
      </c>
      <c r="E91" s="23">
        <v>14.866</v>
      </c>
    </row>
    <row r="92" spans="1:5">
      <c r="A92" s="24" t="s">
        <v>112</v>
      </c>
      <c r="B92">
        <v>2</v>
      </c>
      <c r="C92" s="23">
        <v>6.3</v>
      </c>
      <c r="D92" s="23">
        <v>8.6</v>
      </c>
      <c r="E92" s="23">
        <v>14.9</v>
      </c>
    </row>
    <row r="93" spans="1:5">
      <c r="A93" s="24" t="s">
        <v>112</v>
      </c>
      <c r="B93">
        <v>2</v>
      </c>
      <c r="C93" s="23">
        <v>6.3</v>
      </c>
      <c r="D93" s="23">
        <v>8.9</v>
      </c>
      <c r="E93" s="23">
        <v>15.2</v>
      </c>
    </row>
    <row r="94" spans="1:5">
      <c r="A94" s="24" t="s">
        <v>112</v>
      </c>
      <c r="B94">
        <v>2</v>
      </c>
      <c r="C94" s="23">
        <v>6.2</v>
      </c>
      <c r="D94" s="23">
        <v>8.4</v>
      </c>
      <c r="E94" s="23">
        <v>14.6</v>
      </c>
    </row>
    <row r="95" spans="1:5">
      <c r="A95" s="24" t="s">
        <v>112</v>
      </c>
      <c r="B95">
        <v>2</v>
      </c>
      <c r="C95">
        <v>6.4</v>
      </c>
      <c r="D95">
        <v>8.5660000000000007</v>
      </c>
      <c r="E95">
        <v>14.965999999999999</v>
      </c>
    </row>
    <row r="96" spans="1:5">
      <c r="A96" s="24" t="s">
        <v>112</v>
      </c>
      <c r="B96">
        <v>2</v>
      </c>
      <c r="C96">
        <v>6.1</v>
      </c>
      <c r="D96">
        <v>8.9</v>
      </c>
      <c r="E96">
        <v>15</v>
      </c>
    </row>
    <row r="97" spans="1:5">
      <c r="A97" s="24" t="s">
        <v>112</v>
      </c>
      <c r="B97">
        <v>2</v>
      </c>
      <c r="C97">
        <v>6.1</v>
      </c>
      <c r="D97">
        <v>8.6999999999999993</v>
      </c>
      <c r="E97">
        <v>14.8</v>
      </c>
    </row>
    <row r="98" spans="1:5">
      <c r="A98" s="24" t="s">
        <v>112</v>
      </c>
      <c r="B98">
        <v>2</v>
      </c>
      <c r="C98">
        <v>6</v>
      </c>
      <c r="D98">
        <v>8.8659999999999997</v>
      </c>
      <c r="E98">
        <v>14.86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50"/>
  <sheetViews>
    <sheetView topLeftCell="A16" workbookViewId="0">
      <selection activeCell="I1" sqref="I1:I1048576"/>
    </sheetView>
  </sheetViews>
  <sheetFormatPr defaultRowHeight="15.5"/>
  <cols>
    <col min="3" max="3" width="9" customWidth="1"/>
    <col min="5" max="7" width="8.6640625" style="2"/>
    <col min="10" max="13" width="8.6640625" style="1"/>
  </cols>
  <sheetData>
    <row r="2" spans="2:13">
      <c r="E2" s="2" t="s">
        <v>104</v>
      </c>
      <c r="F2" s="2" t="s">
        <v>101</v>
      </c>
      <c r="G2" s="2" t="s">
        <v>102</v>
      </c>
      <c r="J2" s="1" t="s">
        <v>103</v>
      </c>
      <c r="K2" s="1" t="s">
        <v>101</v>
      </c>
      <c r="L2" s="1" t="s">
        <v>102</v>
      </c>
    </row>
    <row r="3" spans="2:13">
      <c r="B3" t="s">
        <v>430</v>
      </c>
      <c r="C3" t="s">
        <v>111</v>
      </c>
      <c r="E3" s="19">
        <v>5.6</v>
      </c>
      <c r="F3" s="19">
        <v>9.25</v>
      </c>
      <c r="G3" s="19">
        <v>14.85</v>
      </c>
      <c r="H3" t="s">
        <v>478</v>
      </c>
      <c r="I3" s="24" t="s">
        <v>112</v>
      </c>
      <c r="J3" s="20">
        <v>5.8</v>
      </c>
      <c r="K3" s="20">
        <v>9.2995000000000001</v>
      </c>
      <c r="L3" s="20">
        <v>15.099</v>
      </c>
      <c r="M3" s="20">
        <v>5</v>
      </c>
    </row>
    <row r="4" spans="2:13">
      <c r="B4" t="s">
        <v>431</v>
      </c>
      <c r="C4" t="s">
        <v>111</v>
      </c>
      <c r="E4" s="19">
        <v>5.6999999999999993</v>
      </c>
      <c r="F4" s="19">
        <v>9.349499999999999</v>
      </c>
      <c r="G4" s="19">
        <v>15.048999999999999</v>
      </c>
      <c r="H4" t="s">
        <v>481</v>
      </c>
      <c r="I4" s="24" t="s">
        <v>112</v>
      </c>
      <c r="J4" s="20">
        <v>5.8</v>
      </c>
      <c r="K4" s="20">
        <v>9.3330000000000002</v>
      </c>
      <c r="L4" s="20">
        <v>15.132999999999999</v>
      </c>
      <c r="M4" s="20">
        <v>6</v>
      </c>
    </row>
    <row r="5" spans="2:13">
      <c r="B5" t="s">
        <v>432</v>
      </c>
      <c r="C5" t="s">
        <v>111</v>
      </c>
      <c r="E5" s="19">
        <v>5.8</v>
      </c>
      <c r="F5" s="19">
        <v>9.4329999999999998</v>
      </c>
      <c r="G5" s="19">
        <v>15.233000000000001</v>
      </c>
      <c r="H5" t="s">
        <v>482</v>
      </c>
      <c r="I5" s="24" t="s">
        <v>112</v>
      </c>
      <c r="J5" s="20">
        <v>6</v>
      </c>
      <c r="K5" s="20">
        <v>9.2495000000000012</v>
      </c>
      <c r="L5" s="20">
        <v>15.249000000000001</v>
      </c>
      <c r="M5" s="20">
        <v>7</v>
      </c>
    </row>
    <row r="6" spans="2:13">
      <c r="B6" t="s">
        <v>433</v>
      </c>
      <c r="C6" t="s">
        <v>111</v>
      </c>
      <c r="E6" s="19">
        <v>6</v>
      </c>
      <c r="F6" s="19">
        <v>8.4495000000000005</v>
      </c>
      <c r="G6" s="19">
        <v>14.449</v>
      </c>
      <c r="H6" t="s">
        <v>483</v>
      </c>
      <c r="I6" s="24" t="s">
        <v>112</v>
      </c>
      <c r="J6" s="20">
        <v>6.2</v>
      </c>
      <c r="K6" s="20">
        <v>9.3330000000000002</v>
      </c>
      <c r="L6" s="20">
        <v>15.532999999999999</v>
      </c>
      <c r="M6" s="20">
        <v>8</v>
      </c>
    </row>
    <row r="7" spans="2:13">
      <c r="B7" t="s">
        <v>434</v>
      </c>
      <c r="C7" t="s">
        <v>111</v>
      </c>
      <c r="E7" s="2">
        <v>6.4</v>
      </c>
      <c r="F7" s="2">
        <v>8.016</v>
      </c>
      <c r="G7" s="2">
        <v>14.416</v>
      </c>
      <c r="H7" t="s">
        <v>484</v>
      </c>
      <c r="I7" s="24" t="s">
        <v>112</v>
      </c>
      <c r="J7" s="1">
        <v>5.8</v>
      </c>
      <c r="K7" s="1">
        <v>9.2519999999999989</v>
      </c>
      <c r="L7" s="1">
        <v>15.062000000000001</v>
      </c>
      <c r="M7" s="1">
        <v>5</v>
      </c>
    </row>
    <row r="8" spans="2:13">
      <c r="B8" t="s">
        <v>435</v>
      </c>
      <c r="C8" t="s">
        <v>111</v>
      </c>
      <c r="E8" s="2">
        <v>6.1</v>
      </c>
      <c r="F8" s="2">
        <v>8.0165000000000006</v>
      </c>
      <c r="G8" s="2">
        <v>14.116499999999998</v>
      </c>
      <c r="H8" t="s">
        <v>485</v>
      </c>
      <c r="I8" s="24" t="s">
        <v>112</v>
      </c>
      <c r="J8" s="1">
        <v>6</v>
      </c>
      <c r="K8" s="1">
        <v>9.1995000000000005</v>
      </c>
      <c r="L8" s="1">
        <v>15.1995</v>
      </c>
      <c r="M8" s="1">
        <v>6</v>
      </c>
    </row>
    <row r="9" spans="2:13">
      <c r="B9" t="s">
        <v>436</v>
      </c>
      <c r="C9" t="s">
        <v>111</v>
      </c>
      <c r="E9" s="2">
        <v>6.4</v>
      </c>
      <c r="F9" s="2">
        <v>9.0115000000000016</v>
      </c>
      <c r="G9" s="2">
        <v>15.416499999999999</v>
      </c>
      <c r="H9" t="s">
        <v>486</v>
      </c>
      <c r="I9" s="24" t="s">
        <v>112</v>
      </c>
      <c r="J9" s="1">
        <v>6</v>
      </c>
      <c r="K9" s="1">
        <v>8.9995000000000012</v>
      </c>
      <c r="L9" s="1">
        <v>14.999500000000001</v>
      </c>
      <c r="M9" s="1">
        <v>7</v>
      </c>
    </row>
    <row r="10" spans="2:13">
      <c r="B10" t="s">
        <v>437</v>
      </c>
      <c r="C10" t="s">
        <v>111</v>
      </c>
      <c r="E10" s="2">
        <v>6</v>
      </c>
      <c r="F10" s="2">
        <v>9.3329999999999984</v>
      </c>
      <c r="G10" s="2">
        <v>15.332999999999998</v>
      </c>
      <c r="H10" t="s">
        <v>487</v>
      </c>
      <c r="I10" s="24" t="s">
        <v>112</v>
      </c>
      <c r="J10" s="1">
        <v>6</v>
      </c>
      <c r="K10" s="1">
        <v>9.016</v>
      </c>
      <c r="L10" s="1">
        <v>15.016</v>
      </c>
      <c r="M10" s="1">
        <v>8</v>
      </c>
    </row>
    <row r="11" spans="2:13">
      <c r="B11" t="s">
        <v>438</v>
      </c>
      <c r="C11" t="s">
        <v>111</v>
      </c>
      <c r="E11" s="2">
        <v>5.4</v>
      </c>
      <c r="F11" s="2">
        <v>9.1165000000000003</v>
      </c>
      <c r="G11" s="2">
        <v>14.516500000000001</v>
      </c>
      <c r="H11" t="s">
        <v>488</v>
      </c>
      <c r="I11" s="24" t="s">
        <v>112</v>
      </c>
      <c r="J11" s="1">
        <v>6</v>
      </c>
      <c r="K11" s="1">
        <v>9.2829999999999995</v>
      </c>
      <c r="L11" s="1">
        <v>15.282999999999999</v>
      </c>
      <c r="M11" s="1">
        <v>5</v>
      </c>
    </row>
    <row r="12" spans="2:13">
      <c r="B12" t="s">
        <v>439</v>
      </c>
      <c r="C12" t="s">
        <v>111</v>
      </c>
      <c r="E12" s="2">
        <v>6.2</v>
      </c>
      <c r="F12" s="2">
        <v>9.1499999999999986</v>
      </c>
      <c r="G12" s="2">
        <v>15.35</v>
      </c>
      <c r="H12" t="s">
        <v>480</v>
      </c>
      <c r="I12" s="24" t="s">
        <v>112</v>
      </c>
      <c r="J12" s="1">
        <v>6.4</v>
      </c>
      <c r="K12" s="1">
        <v>9.0500000000000007</v>
      </c>
      <c r="L12" s="1">
        <v>15.45</v>
      </c>
      <c r="M12" s="1">
        <v>6</v>
      </c>
    </row>
    <row r="13" spans="2:13">
      <c r="B13" t="s">
        <v>440</v>
      </c>
      <c r="C13" t="s">
        <v>111</v>
      </c>
      <c r="E13" s="2">
        <v>6.3000000000000007</v>
      </c>
      <c r="F13" s="2">
        <v>8.5500000000000007</v>
      </c>
      <c r="G13" s="2">
        <v>14.850000000000001</v>
      </c>
      <c r="H13" t="s">
        <v>479</v>
      </c>
      <c r="I13" s="24" t="s">
        <v>112</v>
      </c>
      <c r="J13" s="1">
        <v>6</v>
      </c>
      <c r="K13" s="1">
        <v>9.0829999999999984</v>
      </c>
      <c r="L13" s="1">
        <v>15.082999999999998</v>
      </c>
      <c r="M13" s="1">
        <v>7</v>
      </c>
    </row>
    <row r="14" spans="2:13">
      <c r="B14" t="s">
        <v>441</v>
      </c>
      <c r="C14" t="s">
        <v>111</v>
      </c>
      <c r="E14" s="2">
        <v>6.1</v>
      </c>
      <c r="F14" s="2">
        <v>9.3000000000000007</v>
      </c>
      <c r="G14" s="2">
        <v>15.4</v>
      </c>
      <c r="H14" t="s">
        <v>489</v>
      </c>
      <c r="I14" s="24" t="s">
        <v>112</v>
      </c>
      <c r="J14" s="1">
        <v>6</v>
      </c>
      <c r="K14" s="1">
        <v>8.5</v>
      </c>
      <c r="L14" s="1">
        <v>14.5</v>
      </c>
      <c r="M14" s="1">
        <v>8</v>
      </c>
    </row>
    <row r="15" spans="2:13">
      <c r="B15" t="s">
        <v>442</v>
      </c>
      <c r="C15" t="s">
        <v>111</v>
      </c>
      <c r="E15" s="2">
        <v>6</v>
      </c>
      <c r="F15" s="2">
        <v>9.3165000000000013</v>
      </c>
      <c r="G15" s="2">
        <v>15.316500000000001</v>
      </c>
      <c r="H15" t="s">
        <v>490</v>
      </c>
      <c r="I15" s="24" t="s">
        <v>112</v>
      </c>
      <c r="J15" s="1">
        <v>6.4</v>
      </c>
      <c r="K15" s="1">
        <v>9.2910000000000004</v>
      </c>
      <c r="L15" s="1">
        <v>15.690999999999999</v>
      </c>
      <c r="M15" s="1">
        <v>5</v>
      </c>
    </row>
    <row r="16" spans="2:13">
      <c r="B16" t="s">
        <v>443</v>
      </c>
      <c r="C16" t="s">
        <v>111</v>
      </c>
      <c r="E16" s="2">
        <v>6.5</v>
      </c>
      <c r="F16" s="2">
        <v>8.5329999999999995</v>
      </c>
      <c r="G16" s="2">
        <v>15.032999999999999</v>
      </c>
      <c r="H16" t="s">
        <v>491</v>
      </c>
      <c r="I16" s="24" t="s">
        <v>112</v>
      </c>
      <c r="J16" s="1">
        <v>5.8</v>
      </c>
      <c r="K16" s="1">
        <v>9.3375000000000004</v>
      </c>
      <c r="L16" s="1">
        <v>15.137499999999999</v>
      </c>
      <c r="M16" s="1">
        <v>6</v>
      </c>
    </row>
    <row r="17" spans="2:13">
      <c r="B17" t="s">
        <v>444</v>
      </c>
      <c r="C17" t="s">
        <v>111</v>
      </c>
      <c r="E17" s="2">
        <v>6</v>
      </c>
      <c r="F17" s="2">
        <v>9.4495000000000005</v>
      </c>
      <c r="G17" s="2">
        <v>15.4495</v>
      </c>
      <c r="H17" t="s">
        <v>492</v>
      </c>
      <c r="I17" s="24" t="s">
        <v>112</v>
      </c>
      <c r="J17" s="1">
        <v>6</v>
      </c>
      <c r="K17" s="1">
        <v>9.3165000000000013</v>
      </c>
      <c r="L17" s="1">
        <v>15.316500000000001</v>
      </c>
      <c r="M17" s="1">
        <v>7</v>
      </c>
    </row>
    <row r="18" spans="2:13">
      <c r="B18" t="s">
        <v>445</v>
      </c>
      <c r="C18" t="s">
        <v>111</v>
      </c>
      <c r="E18" s="2">
        <v>6.1</v>
      </c>
      <c r="F18" s="2">
        <v>9.349499999999999</v>
      </c>
      <c r="G18" s="2">
        <v>15.4495</v>
      </c>
      <c r="H18" t="s">
        <v>493</v>
      </c>
      <c r="I18" s="24" t="s">
        <v>112</v>
      </c>
      <c r="J18" s="1">
        <v>6.3000000000000007</v>
      </c>
      <c r="K18" s="1">
        <v>9.2164999999999999</v>
      </c>
      <c r="L18" s="1">
        <v>15.516500000000001</v>
      </c>
      <c r="M18" s="1">
        <v>8</v>
      </c>
    </row>
    <row r="19" spans="2:13">
      <c r="B19" t="s">
        <v>446</v>
      </c>
      <c r="C19" t="s">
        <v>111</v>
      </c>
      <c r="E19" s="2">
        <v>5.8</v>
      </c>
      <c r="F19" s="2">
        <v>8.5495000000000001</v>
      </c>
      <c r="G19" s="2">
        <v>14.349499999999999</v>
      </c>
      <c r="H19" t="s">
        <v>494</v>
      </c>
      <c r="I19" s="24" t="s">
        <v>112</v>
      </c>
      <c r="J19" s="1">
        <v>5.6</v>
      </c>
      <c r="K19" s="1">
        <v>8.4830000000000005</v>
      </c>
      <c r="L19" s="1">
        <v>14.083</v>
      </c>
      <c r="M19" s="1">
        <v>5</v>
      </c>
    </row>
    <row r="20" spans="2:13">
      <c r="B20" t="s">
        <v>447</v>
      </c>
      <c r="C20" t="s">
        <v>111</v>
      </c>
      <c r="E20" s="2">
        <v>5.4</v>
      </c>
      <c r="F20" s="2">
        <v>9.5</v>
      </c>
      <c r="G20" s="2">
        <v>14.899999999999999</v>
      </c>
      <c r="H20" t="s">
        <v>495</v>
      </c>
      <c r="I20" s="24" t="s">
        <v>112</v>
      </c>
      <c r="J20" s="1">
        <v>5.6</v>
      </c>
      <c r="K20" s="1">
        <v>9.2995000000000001</v>
      </c>
      <c r="L20" s="1">
        <v>14.8995</v>
      </c>
      <c r="M20" s="1">
        <v>6</v>
      </c>
    </row>
    <row r="21" spans="2:13">
      <c r="B21" t="s">
        <v>448</v>
      </c>
      <c r="C21" t="s">
        <v>111</v>
      </c>
      <c r="E21" s="2">
        <v>5.4</v>
      </c>
      <c r="F21" s="2">
        <v>9.3039999999999985</v>
      </c>
      <c r="G21" s="2">
        <v>14.704000000000001</v>
      </c>
      <c r="H21" t="s">
        <v>496</v>
      </c>
      <c r="I21" s="24" t="s">
        <v>112</v>
      </c>
      <c r="J21" s="1">
        <v>5.6</v>
      </c>
      <c r="K21" s="1">
        <v>8.3664999999999985</v>
      </c>
      <c r="L21" s="1">
        <v>13.9665</v>
      </c>
      <c r="M21" s="1">
        <v>7</v>
      </c>
    </row>
    <row r="22" spans="2:13">
      <c r="B22" t="s">
        <v>449</v>
      </c>
      <c r="C22" t="s">
        <v>111</v>
      </c>
      <c r="E22" s="2">
        <v>5.5</v>
      </c>
      <c r="F22" s="2">
        <v>9.2164999999999999</v>
      </c>
      <c r="G22" s="2">
        <v>14.7165</v>
      </c>
      <c r="H22" t="s">
        <v>497</v>
      </c>
      <c r="I22" s="24" t="s">
        <v>112</v>
      </c>
      <c r="J22" s="1">
        <v>5.4</v>
      </c>
      <c r="K22" s="1">
        <v>9.3659999999999997</v>
      </c>
      <c r="L22" s="1">
        <v>14.766</v>
      </c>
      <c r="M22" s="1">
        <v>8</v>
      </c>
    </row>
    <row r="23" spans="2:13">
      <c r="B23" t="s">
        <v>450</v>
      </c>
      <c r="C23" t="s">
        <v>111</v>
      </c>
      <c r="E23" s="2">
        <v>5.5</v>
      </c>
      <c r="F23" s="2">
        <v>9.1664999999999992</v>
      </c>
      <c r="G23" s="2">
        <v>14.666499999999999</v>
      </c>
      <c r="H23" t="s">
        <v>498</v>
      </c>
      <c r="I23" s="24" t="s">
        <v>112</v>
      </c>
      <c r="J23" s="1">
        <v>5.6</v>
      </c>
      <c r="K23" s="1">
        <v>8.3330000000000002</v>
      </c>
      <c r="L23" s="1">
        <v>13.933</v>
      </c>
      <c r="M23" s="1">
        <v>5</v>
      </c>
    </row>
    <row r="24" spans="2:13">
      <c r="B24" t="s">
        <v>451</v>
      </c>
      <c r="C24" t="s">
        <v>111</v>
      </c>
      <c r="E24" s="2">
        <v>5.6</v>
      </c>
      <c r="F24" s="2">
        <v>8.7665000000000006</v>
      </c>
      <c r="G24" s="2">
        <v>14.3665</v>
      </c>
      <c r="H24" t="s">
        <v>499</v>
      </c>
      <c r="I24" s="24" t="s">
        <v>112</v>
      </c>
      <c r="J24" s="1">
        <v>5.6</v>
      </c>
      <c r="K24" s="1">
        <v>8.2829999999999995</v>
      </c>
      <c r="L24" s="1">
        <v>13.882999999999999</v>
      </c>
      <c r="M24" s="1">
        <v>6</v>
      </c>
    </row>
    <row r="25" spans="2:13">
      <c r="B25" t="s">
        <v>452</v>
      </c>
      <c r="C25" t="s">
        <v>111</v>
      </c>
      <c r="E25" s="2">
        <v>5.6</v>
      </c>
      <c r="F25" s="2">
        <v>9.0500000000000007</v>
      </c>
      <c r="G25" s="2">
        <v>14.65</v>
      </c>
      <c r="H25" t="s">
        <v>500</v>
      </c>
      <c r="I25" s="24" t="s">
        <v>112</v>
      </c>
      <c r="J25" s="1">
        <v>5.4</v>
      </c>
      <c r="K25" s="1">
        <v>9.2750000000000004</v>
      </c>
      <c r="L25" s="1">
        <v>14.675000000000001</v>
      </c>
      <c r="M25" s="1">
        <v>7</v>
      </c>
    </row>
    <row r="26" spans="2:13">
      <c r="B26" t="s">
        <v>453</v>
      </c>
      <c r="C26" t="s">
        <v>111</v>
      </c>
      <c r="E26" s="2">
        <v>6</v>
      </c>
      <c r="F26" s="2">
        <v>8.9329999999999998</v>
      </c>
      <c r="G26" s="2">
        <v>14.933</v>
      </c>
      <c r="H26" t="s">
        <v>501</v>
      </c>
      <c r="I26" s="24" t="s">
        <v>112</v>
      </c>
      <c r="J26" s="1">
        <v>5.6</v>
      </c>
      <c r="K26" s="1">
        <v>9.2830000000000013</v>
      </c>
      <c r="L26" s="1">
        <v>14.882999999999999</v>
      </c>
      <c r="M26" s="1">
        <v>8</v>
      </c>
    </row>
    <row r="27" spans="2:13">
      <c r="B27" t="s">
        <v>454</v>
      </c>
      <c r="C27" t="s">
        <v>111</v>
      </c>
      <c r="E27" s="2">
        <v>5.8</v>
      </c>
      <c r="F27" s="2">
        <v>8.5165000000000006</v>
      </c>
      <c r="G27" s="2">
        <v>14.316500000000001</v>
      </c>
      <c r="H27" t="s">
        <v>502</v>
      </c>
      <c r="I27" s="24" t="s">
        <v>112</v>
      </c>
      <c r="J27" s="1">
        <v>5.6</v>
      </c>
      <c r="K27" s="1">
        <v>9.3665000000000003</v>
      </c>
      <c r="L27" s="1">
        <v>14.9665</v>
      </c>
      <c r="M27" s="1">
        <v>5</v>
      </c>
    </row>
    <row r="28" spans="2:13">
      <c r="B28" t="s">
        <v>455</v>
      </c>
      <c r="C28" t="s">
        <v>111</v>
      </c>
      <c r="E28" s="2">
        <v>5.6</v>
      </c>
      <c r="F28" s="2">
        <v>9.1494999999999997</v>
      </c>
      <c r="G28" s="2">
        <v>14.749500000000001</v>
      </c>
      <c r="H28" t="s">
        <v>503</v>
      </c>
      <c r="I28" s="24" t="s">
        <v>112</v>
      </c>
      <c r="J28" s="1">
        <v>6</v>
      </c>
      <c r="K28" s="1">
        <v>8.4664999999999999</v>
      </c>
      <c r="L28" s="1">
        <v>14.4665</v>
      </c>
      <c r="M28" s="1">
        <v>6</v>
      </c>
    </row>
    <row r="29" spans="2:13">
      <c r="B29" t="s">
        <v>456</v>
      </c>
      <c r="C29" t="s">
        <v>111</v>
      </c>
      <c r="E29" s="2">
        <v>5.6</v>
      </c>
      <c r="F29" s="2">
        <v>9.3330000000000002</v>
      </c>
      <c r="G29" s="2">
        <v>14.933</v>
      </c>
      <c r="H29" t="s">
        <v>504</v>
      </c>
      <c r="I29" s="24" t="s">
        <v>112</v>
      </c>
      <c r="J29" s="1">
        <v>5.3000000000000007</v>
      </c>
      <c r="K29" s="1">
        <v>9.266</v>
      </c>
      <c r="L29" s="1">
        <v>14.566000000000001</v>
      </c>
      <c r="M29" s="1">
        <v>7</v>
      </c>
    </row>
    <row r="30" spans="2:13">
      <c r="B30" t="s">
        <v>457</v>
      </c>
      <c r="C30" t="s">
        <v>111</v>
      </c>
      <c r="E30" s="2">
        <v>5.5</v>
      </c>
      <c r="F30" s="2">
        <v>9.1244999999999994</v>
      </c>
      <c r="G30" s="2">
        <v>14.624499999999999</v>
      </c>
      <c r="H30" t="s">
        <v>505</v>
      </c>
      <c r="I30" s="24" t="s">
        <v>112</v>
      </c>
      <c r="J30" s="1">
        <v>5.4</v>
      </c>
      <c r="K30" s="1">
        <v>9.1329999999999991</v>
      </c>
      <c r="L30" s="1">
        <v>14.533000000000001</v>
      </c>
      <c r="M30" s="1">
        <v>8</v>
      </c>
    </row>
    <row r="31" spans="2:13">
      <c r="B31" t="s">
        <v>458</v>
      </c>
      <c r="C31" t="s">
        <v>111</v>
      </c>
      <c r="E31" s="2">
        <v>5.8</v>
      </c>
      <c r="F31" s="2">
        <v>8.6494999999999997</v>
      </c>
      <c r="G31" s="2">
        <v>14.4495</v>
      </c>
      <c r="H31" t="s">
        <v>506</v>
      </c>
      <c r="I31" s="24" t="s">
        <v>112</v>
      </c>
      <c r="J31" s="1">
        <v>5.2</v>
      </c>
      <c r="K31" s="1">
        <v>8.8664999999999985</v>
      </c>
      <c r="L31" s="1">
        <v>14.066500000000001</v>
      </c>
      <c r="M31" s="1">
        <v>5</v>
      </c>
    </row>
    <row r="32" spans="2:13">
      <c r="B32" t="s">
        <v>459</v>
      </c>
      <c r="C32" t="s">
        <v>111</v>
      </c>
      <c r="E32" s="2">
        <v>5.4</v>
      </c>
      <c r="F32" s="2">
        <v>8.2829999999999995</v>
      </c>
      <c r="G32" s="2">
        <v>13.683</v>
      </c>
      <c r="H32" t="s">
        <v>507</v>
      </c>
      <c r="I32" s="24" t="s">
        <v>112</v>
      </c>
      <c r="J32" s="1">
        <v>5.8</v>
      </c>
      <c r="K32" s="1">
        <v>8.9830000000000005</v>
      </c>
      <c r="L32" s="1">
        <v>14.783000000000001</v>
      </c>
      <c r="M32" s="1">
        <v>6</v>
      </c>
    </row>
    <row r="33" spans="2:13">
      <c r="B33" t="s">
        <v>460</v>
      </c>
      <c r="C33" t="s">
        <v>111</v>
      </c>
      <c r="E33" s="2">
        <v>5.6</v>
      </c>
      <c r="F33" s="2">
        <v>9.1165000000000003</v>
      </c>
      <c r="G33" s="2">
        <v>14.7165</v>
      </c>
      <c r="H33" t="s">
        <v>508</v>
      </c>
      <c r="I33" s="24" t="s">
        <v>112</v>
      </c>
      <c r="J33" s="1">
        <v>5.6</v>
      </c>
      <c r="K33" s="1">
        <v>9.1829999999999998</v>
      </c>
      <c r="L33" s="1">
        <v>14.783000000000001</v>
      </c>
      <c r="M33" s="1">
        <v>7</v>
      </c>
    </row>
    <row r="34" spans="2:13">
      <c r="B34" t="s">
        <v>461</v>
      </c>
      <c r="C34" t="s">
        <v>111</v>
      </c>
      <c r="E34" s="2">
        <v>5.6</v>
      </c>
      <c r="F34" s="2">
        <v>9.1329999999999991</v>
      </c>
      <c r="G34" s="2">
        <v>14.733000000000001</v>
      </c>
      <c r="H34" t="s">
        <v>509</v>
      </c>
      <c r="I34" s="24" t="s">
        <v>112</v>
      </c>
      <c r="J34" s="1">
        <v>5.6</v>
      </c>
      <c r="K34" s="1">
        <v>9.1159999999999997</v>
      </c>
      <c r="L34" s="1">
        <v>14.716000000000001</v>
      </c>
      <c r="M34" s="1">
        <v>8</v>
      </c>
    </row>
    <row r="35" spans="2:13">
      <c r="B35" t="s">
        <v>462</v>
      </c>
      <c r="C35" t="s">
        <v>111</v>
      </c>
      <c r="E35" s="2">
        <v>5.6</v>
      </c>
      <c r="F35" s="2">
        <v>9.3164999999999996</v>
      </c>
      <c r="G35" s="2">
        <v>14.916499999999999</v>
      </c>
      <c r="H35" t="s">
        <v>510</v>
      </c>
      <c r="I35" s="24" t="s">
        <v>112</v>
      </c>
      <c r="J35" s="1">
        <v>5.6</v>
      </c>
      <c r="K35" s="1">
        <v>9.0495000000000001</v>
      </c>
      <c r="L35" s="1">
        <v>14.6495</v>
      </c>
      <c r="M35" s="1">
        <v>5</v>
      </c>
    </row>
    <row r="36" spans="2:13">
      <c r="B36" t="s">
        <v>463</v>
      </c>
      <c r="C36" t="s">
        <v>111</v>
      </c>
      <c r="E36" s="2">
        <v>5.8</v>
      </c>
      <c r="F36" s="2">
        <v>9.0664999999999996</v>
      </c>
      <c r="G36" s="2">
        <v>14.8665</v>
      </c>
      <c r="H36" t="s">
        <v>511</v>
      </c>
      <c r="I36" s="24" t="s">
        <v>112</v>
      </c>
      <c r="J36" s="1">
        <v>5.4</v>
      </c>
      <c r="K36" s="1">
        <v>9.1494999999999997</v>
      </c>
      <c r="L36" s="1">
        <v>14.5495</v>
      </c>
      <c r="M36" s="1">
        <v>6</v>
      </c>
    </row>
    <row r="37" spans="2:13">
      <c r="B37" t="s">
        <v>464</v>
      </c>
      <c r="C37" t="s">
        <v>111</v>
      </c>
      <c r="E37" s="2">
        <v>5.8</v>
      </c>
      <c r="F37" s="2">
        <v>8.599499999999999</v>
      </c>
      <c r="G37" s="2">
        <v>14.3995</v>
      </c>
      <c r="H37" t="s">
        <v>512</v>
      </c>
      <c r="I37" s="24" t="s">
        <v>112</v>
      </c>
      <c r="J37" s="1">
        <v>5.2</v>
      </c>
      <c r="K37" s="1">
        <v>7.9995000000000003</v>
      </c>
      <c r="L37" s="1">
        <v>13.1995</v>
      </c>
      <c r="M37" s="1">
        <v>7</v>
      </c>
    </row>
    <row r="38" spans="2:13">
      <c r="B38" t="s">
        <v>465</v>
      </c>
      <c r="C38" t="s">
        <v>111</v>
      </c>
      <c r="E38" s="2">
        <v>5.6</v>
      </c>
      <c r="F38" s="2">
        <v>8.7829999999999995</v>
      </c>
      <c r="G38" s="2">
        <v>14.382999999999999</v>
      </c>
      <c r="H38" t="s">
        <v>513</v>
      </c>
      <c r="I38" s="24" t="s">
        <v>112</v>
      </c>
      <c r="J38" s="1">
        <v>5.6</v>
      </c>
      <c r="K38" s="1">
        <v>8.5659999999999989</v>
      </c>
      <c r="L38" s="1">
        <v>14.1495</v>
      </c>
      <c r="M38" s="1">
        <v>8</v>
      </c>
    </row>
    <row r="39" spans="2:13">
      <c r="B39" t="s">
        <v>466</v>
      </c>
      <c r="C39" t="s">
        <v>111</v>
      </c>
      <c r="E39" s="2">
        <v>5.6</v>
      </c>
      <c r="F39" s="2">
        <v>8.8165000000000013</v>
      </c>
      <c r="G39" s="2">
        <v>14.416499999999999</v>
      </c>
      <c r="H39" t="s">
        <v>514</v>
      </c>
      <c r="I39" s="24" t="s">
        <v>112</v>
      </c>
      <c r="J39" s="1">
        <v>5.4</v>
      </c>
      <c r="K39" s="1">
        <v>9</v>
      </c>
      <c r="L39" s="1">
        <v>13.9</v>
      </c>
      <c r="M39" s="1">
        <v>5</v>
      </c>
    </row>
    <row r="40" spans="2:13">
      <c r="B40" t="s">
        <v>467</v>
      </c>
      <c r="C40" t="s">
        <v>111</v>
      </c>
      <c r="E40" s="2">
        <v>5.1999999999999993</v>
      </c>
      <c r="F40" s="2">
        <v>8.7995000000000001</v>
      </c>
      <c r="G40" s="2">
        <v>13.999500000000001</v>
      </c>
      <c r="H40" t="s">
        <v>515</v>
      </c>
      <c r="I40" s="24" t="s">
        <v>112</v>
      </c>
      <c r="J40" s="1">
        <v>5.6</v>
      </c>
      <c r="K40" s="1">
        <v>8.9329999999999998</v>
      </c>
      <c r="L40" s="1">
        <v>14.533000000000001</v>
      </c>
      <c r="M40" s="1">
        <v>6</v>
      </c>
    </row>
    <row r="41" spans="2:13">
      <c r="B41" t="s">
        <v>468</v>
      </c>
      <c r="C41" t="s">
        <v>111</v>
      </c>
      <c r="E41" s="2">
        <v>5.8</v>
      </c>
      <c r="F41" s="2">
        <v>9.15</v>
      </c>
      <c r="G41" s="2">
        <v>14.95</v>
      </c>
      <c r="H41" t="s">
        <v>516</v>
      </c>
      <c r="I41" s="24" t="s">
        <v>112</v>
      </c>
      <c r="J41" s="1">
        <v>5.6</v>
      </c>
      <c r="K41" s="1">
        <v>9.4499999999999993</v>
      </c>
      <c r="L41" s="1">
        <v>15.05</v>
      </c>
      <c r="M41" s="1">
        <v>7</v>
      </c>
    </row>
    <row r="42" spans="2:13">
      <c r="B42" t="s">
        <v>469</v>
      </c>
      <c r="C42" t="s">
        <v>111</v>
      </c>
      <c r="E42" s="2">
        <v>5.6</v>
      </c>
      <c r="F42" s="2">
        <v>9.1329999999999991</v>
      </c>
      <c r="G42" s="2">
        <v>14.733000000000001</v>
      </c>
      <c r="H42" t="s">
        <v>517</v>
      </c>
      <c r="I42" s="24" t="s">
        <v>112</v>
      </c>
      <c r="J42" s="1">
        <v>5.4</v>
      </c>
      <c r="K42" s="1">
        <v>8.9160000000000004</v>
      </c>
      <c r="L42" s="1">
        <v>14.315999999999999</v>
      </c>
      <c r="M42" s="1">
        <v>8</v>
      </c>
    </row>
    <row r="43" spans="2:13">
      <c r="B43" t="s">
        <v>470</v>
      </c>
      <c r="C43" t="s">
        <v>111</v>
      </c>
      <c r="E43" s="2">
        <v>5.5</v>
      </c>
      <c r="F43" s="2">
        <v>9.349499999999999</v>
      </c>
      <c r="G43" s="2">
        <v>14.849499999999999</v>
      </c>
      <c r="H43" t="s">
        <v>518</v>
      </c>
      <c r="I43" s="24" t="s">
        <v>112</v>
      </c>
      <c r="J43" s="1">
        <v>5.6</v>
      </c>
      <c r="K43" s="1">
        <v>8.8330000000000002</v>
      </c>
      <c r="L43" s="1">
        <v>14.433</v>
      </c>
      <c r="M43" s="1">
        <v>5</v>
      </c>
    </row>
    <row r="44" spans="2:13">
      <c r="B44" t="s">
        <v>471</v>
      </c>
      <c r="C44" t="s">
        <v>111</v>
      </c>
      <c r="E44" s="2">
        <v>5.4</v>
      </c>
      <c r="F44" s="2">
        <v>9.15</v>
      </c>
      <c r="G44" s="2">
        <v>14.55</v>
      </c>
      <c r="H44" t="s">
        <v>519</v>
      </c>
      <c r="I44" s="24" t="s">
        <v>112</v>
      </c>
      <c r="J44" s="1">
        <v>5.6</v>
      </c>
      <c r="K44" s="1">
        <v>8.9495000000000005</v>
      </c>
      <c r="L44" s="1">
        <v>14.549499999999998</v>
      </c>
      <c r="M44" s="1">
        <v>6</v>
      </c>
    </row>
    <row r="45" spans="2:13">
      <c r="B45" t="s">
        <v>472</v>
      </c>
      <c r="C45" t="s">
        <v>111</v>
      </c>
      <c r="E45" s="2">
        <v>5.2</v>
      </c>
      <c r="F45" s="2">
        <v>8.9830000000000005</v>
      </c>
      <c r="G45" s="2">
        <v>14.183</v>
      </c>
      <c r="H45" t="s">
        <v>520</v>
      </c>
      <c r="I45" s="24" t="s">
        <v>112</v>
      </c>
      <c r="J45" s="1">
        <v>5.6</v>
      </c>
      <c r="K45" s="1">
        <v>9.15</v>
      </c>
      <c r="L45" s="1">
        <v>14.75</v>
      </c>
      <c r="M45" s="1">
        <v>7</v>
      </c>
    </row>
    <row r="46" spans="2:13">
      <c r="B46" t="s">
        <v>473</v>
      </c>
      <c r="C46" t="s">
        <v>111</v>
      </c>
      <c r="E46" s="2">
        <v>5.8</v>
      </c>
      <c r="F46" s="2">
        <v>9.25</v>
      </c>
      <c r="G46" s="2">
        <v>15.05</v>
      </c>
      <c r="H46" t="s">
        <v>521</v>
      </c>
      <c r="I46" s="24" t="s">
        <v>112</v>
      </c>
      <c r="J46" s="1">
        <v>5.6</v>
      </c>
      <c r="K46" s="1">
        <v>9.1664999999999992</v>
      </c>
      <c r="L46" s="1">
        <v>14.766500000000001</v>
      </c>
      <c r="M46" s="1">
        <v>8</v>
      </c>
    </row>
    <row r="47" spans="2:13">
      <c r="B47" t="s">
        <v>474</v>
      </c>
      <c r="C47" t="s">
        <v>111</v>
      </c>
      <c r="E47" s="2">
        <v>5.6</v>
      </c>
      <c r="F47" s="2">
        <v>9.2995000000000001</v>
      </c>
      <c r="G47" s="2">
        <v>14.8995</v>
      </c>
      <c r="H47" t="s">
        <v>522</v>
      </c>
      <c r="I47" s="24" t="s">
        <v>112</v>
      </c>
      <c r="J47" s="1">
        <v>5.6</v>
      </c>
      <c r="K47" s="1">
        <v>8.5665000000000013</v>
      </c>
      <c r="L47" s="1">
        <v>14.166499999999999</v>
      </c>
      <c r="M47" s="1">
        <v>5</v>
      </c>
    </row>
    <row r="48" spans="2:13">
      <c r="B48" t="s">
        <v>475</v>
      </c>
      <c r="C48" t="s">
        <v>111</v>
      </c>
      <c r="E48" s="2">
        <v>5.6</v>
      </c>
      <c r="F48" s="2">
        <v>9.349499999999999</v>
      </c>
      <c r="G48" s="2">
        <v>14.9495</v>
      </c>
      <c r="H48" t="s">
        <v>523</v>
      </c>
      <c r="I48" s="24" t="s">
        <v>112</v>
      </c>
      <c r="J48" s="1">
        <v>5.6</v>
      </c>
      <c r="K48" s="1">
        <v>9.3000000000000007</v>
      </c>
      <c r="L48" s="1">
        <v>14.9</v>
      </c>
      <c r="M48" s="1">
        <v>6</v>
      </c>
    </row>
    <row r="49" spans="2:13">
      <c r="B49" t="s">
        <v>476</v>
      </c>
      <c r="C49" t="s">
        <v>111</v>
      </c>
      <c r="E49" s="2">
        <v>5.8</v>
      </c>
      <c r="F49" s="2">
        <v>9.1329999999999991</v>
      </c>
      <c r="G49" s="2">
        <v>14.933</v>
      </c>
      <c r="H49" t="s">
        <v>524</v>
      </c>
      <c r="I49" s="24" t="s">
        <v>112</v>
      </c>
      <c r="J49" s="1">
        <v>5.6</v>
      </c>
      <c r="K49" s="1">
        <v>8.6660000000000004</v>
      </c>
      <c r="L49" s="1">
        <v>14.266</v>
      </c>
      <c r="M49" s="1">
        <v>7</v>
      </c>
    </row>
    <row r="50" spans="2:13">
      <c r="B50" t="s">
        <v>477</v>
      </c>
      <c r="C50" t="s">
        <v>111</v>
      </c>
      <c r="E50" s="2">
        <v>5.8</v>
      </c>
      <c r="F50" s="2">
        <v>9.3164999999999996</v>
      </c>
      <c r="G50" s="2">
        <v>15.1165</v>
      </c>
      <c r="H50" t="s">
        <v>525</v>
      </c>
      <c r="I50" s="24" t="s">
        <v>112</v>
      </c>
      <c r="J50" s="1">
        <v>5.6</v>
      </c>
      <c r="K50" s="1">
        <v>9.3659999999999997</v>
      </c>
      <c r="L50" s="1">
        <v>14.965999999999999</v>
      </c>
      <c r="M50" s="1">
        <v>8</v>
      </c>
    </row>
    <row r="54" spans="2:13">
      <c r="E54" s="2" t="s">
        <v>103</v>
      </c>
      <c r="F54" s="2" t="s">
        <v>101</v>
      </c>
      <c r="G54" s="2" t="s">
        <v>102</v>
      </c>
    </row>
    <row r="55" spans="2:13">
      <c r="C55">
        <v>1</v>
      </c>
      <c r="E55" s="19">
        <v>5.6</v>
      </c>
      <c r="F55" s="19">
        <v>9.25</v>
      </c>
      <c r="G55" s="19">
        <v>14.85</v>
      </c>
    </row>
    <row r="56" spans="2:13">
      <c r="C56">
        <v>1</v>
      </c>
      <c r="E56" s="19">
        <v>5.6999999999999993</v>
      </c>
      <c r="F56" s="19">
        <v>9.349499999999999</v>
      </c>
      <c r="G56" s="19">
        <v>15.048999999999999</v>
      </c>
    </row>
    <row r="57" spans="2:13">
      <c r="C57">
        <v>1</v>
      </c>
      <c r="E57" s="19">
        <v>5.8</v>
      </c>
      <c r="F57" s="19">
        <v>9.4329999999999998</v>
      </c>
      <c r="G57" s="19">
        <v>15.233000000000001</v>
      </c>
    </row>
    <row r="58" spans="2:13">
      <c r="C58">
        <v>1</v>
      </c>
      <c r="E58" s="19">
        <v>6</v>
      </c>
      <c r="F58" s="19">
        <v>8.4495000000000005</v>
      </c>
      <c r="G58" s="19">
        <v>14.449</v>
      </c>
    </row>
    <row r="59" spans="2:13">
      <c r="C59">
        <v>1</v>
      </c>
      <c r="E59" s="2">
        <v>6.4</v>
      </c>
      <c r="F59" s="2">
        <v>8.016</v>
      </c>
      <c r="G59" s="2">
        <v>14.416</v>
      </c>
    </row>
    <row r="60" spans="2:13">
      <c r="C60">
        <v>1</v>
      </c>
      <c r="E60" s="2">
        <v>6.1</v>
      </c>
      <c r="F60" s="2">
        <v>8.0165000000000006</v>
      </c>
      <c r="G60" s="2">
        <v>14.116499999999998</v>
      </c>
    </row>
    <row r="61" spans="2:13">
      <c r="C61">
        <v>1</v>
      </c>
      <c r="E61" s="2">
        <v>6.4</v>
      </c>
      <c r="F61" s="2">
        <v>9.0115000000000016</v>
      </c>
      <c r="G61" s="2">
        <v>15.416499999999999</v>
      </c>
    </row>
    <row r="62" spans="2:13">
      <c r="C62">
        <v>1</v>
      </c>
      <c r="E62" s="2">
        <v>6</v>
      </c>
      <c r="F62" s="2">
        <v>9.3329999999999984</v>
      </c>
      <c r="G62" s="2">
        <v>15.332999999999998</v>
      </c>
    </row>
    <row r="63" spans="2:13">
      <c r="C63">
        <v>1</v>
      </c>
      <c r="E63" s="2">
        <v>5.4</v>
      </c>
      <c r="F63" s="2">
        <v>9.1165000000000003</v>
      </c>
      <c r="G63" s="2">
        <v>14.516500000000001</v>
      </c>
    </row>
    <row r="64" spans="2:13">
      <c r="C64">
        <v>1</v>
      </c>
      <c r="E64" s="2">
        <v>6.2</v>
      </c>
      <c r="F64" s="2">
        <v>9.1499999999999986</v>
      </c>
      <c r="G64" s="2">
        <v>15.35</v>
      </c>
    </row>
    <row r="65" spans="3:7">
      <c r="C65">
        <v>1</v>
      </c>
      <c r="E65" s="2">
        <v>6.3000000000000007</v>
      </c>
      <c r="F65" s="2">
        <v>8.5500000000000007</v>
      </c>
      <c r="G65" s="2">
        <v>14.850000000000001</v>
      </c>
    </row>
    <row r="66" spans="3:7">
      <c r="C66">
        <v>1</v>
      </c>
      <c r="E66" s="2">
        <v>6.1</v>
      </c>
      <c r="F66" s="2">
        <v>9.3000000000000007</v>
      </c>
      <c r="G66" s="2">
        <v>15.4</v>
      </c>
    </row>
    <row r="67" spans="3:7">
      <c r="C67">
        <v>1</v>
      </c>
      <c r="E67" s="2">
        <v>6</v>
      </c>
      <c r="F67" s="2">
        <v>9.3165000000000013</v>
      </c>
      <c r="G67" s="2">
        <v>15.316500000000001</v>
      </c>
    </row>
    <row r="68" spans="3:7">
      <c r="C68">
        <v>1</v>
      </c>
      <c r="E68" s="2">
        <v>6.5</v>
      </c>
      <c r="F68" s="2">
        <v>8.5329999999999995</v>
      </c>
      <c r="G68" s="2">
        <v>15.032999999999999</v>
      </c>
    </row>
    <row r="69" spans="3:7">
      <c r="C69">
        <v>1</v>
      </c>
      <c r="E69" s="2">
        <v>6</v>
      </c>
      <c r="F69" s="2">
        <v>9.4495000000000005</v>
      </c>
      <c r="G69" s="2">
        <v>15.4495</v>
      </c>
    </row>
    <row r="70" spans="3:7">
      <c r="C70">
        <v>1</v>
      </c>
      <c r="E70" s="2">
        <v>6.1</v>
      </c>
      <c r="F70" s="2">
        <v>9.349499999999999</v>
      </c>
      <c r="G70" s="2">
        <v>15.4495</v>
      </c>
    </row>
    <row r="71" spans="3:7">
      <c r="C71">
        <v>1</v>
      </c>
      <c r="E71" s="2">
        <v>5.8</v>
      </c>
      <c r="F71" s="2">
        <v>8.5495000000000001</v>
      </c>
      <c r="G71" s="2">
        <v>14.349499999999999</v>
      </c>
    </row>
    <row r="72" spans="3:7">
      <c r="C72">
        <v>1</v>
      </c>
      <c r="E72" s="2">
        <v>5.4</v>
      </c>
      <c r="F72" s="2">
        <v>9.5</v>
      </c>
      <c r="G72" s="2">
        <v>14.899999999999999</v>
      </c>
    </row>
    <row r="73" spans="3:7">
      <c r="C73">
        <v>1</v>
      </c>
      <c r="E73" s="2">
        <v>5.4</v>
      </c>
      <c r="F73" s="2">
        <v>9.3039999999999985</v>
      </c>
      <c r="G73" s="2">
        <v>14.704000000000001</v>
      </c>
    </row>
    <row r="74" spans="3:7">
      <c r="C74">
        <v>1</v>
      </c>
      <c r="E74" s="2">
        <v>5.5</v>
      </c>
      <c r="F74" s="2">
        <v>9.2164999999999999</v>
      </c>
      <c r="G74" s="2">
        <v>14.7165</v>
      </c>
    </row>
    <row r="75" spans="3:7">
      <c r="C75">
        <v>1</v>
      </c>
      <c r="E75" s="2">
        <v>5.5</v>
      </c>
      <c r="F75" s="2">
        <v>9.1664999999999992</v>
      </c>
      <c r="G75" s="2">
        <v>14.666499999999999</v>
      </c>
    </row>
    <row r="76" spans="3:7">
      <c r="C76">
        <v>1</v>
      </c>
      <c r="E76" s="2">
        <v>5.6</v>
      </c>
      <c r="F76" s="2">
        <v>8.7665000000000006</v>
      </c>
      <c r="G76" s="2">
        <v>14.3665</v>
      </c>
    </row>
    <row r="77" spans="3:7">
      <c r="C77">
        <v>1</v>
      </c>
      <c r="E77" s="2">
        <v>5.6</v>
      </c>
      <c r="F77" s="2">
        <v>9.0500000000000007</v>
      </c>
      <c r="G77" s="2">
        <v>14.65</v>
      </c>
    </row>
    <row r="78" spans="3:7">
      <c r="C78">
        <v>1</v>
      </c>
      <c r="E78" s="2">
        <v>6</v>
      </c>
      <c r="F78" s="2">
        <v>8.9329999999999998</v>
      </c>
      <c r="G78" s="2">
        <v>14.933</v>
      </c>
    </row>
    <row r="79" spans="3:7">
      <c r="C79">
        <v>1</v>
      </c>
      <c r="E79" s="2">
        <v>5.8</v>
      </c>
      <c r="F79" s="2">
        <v>8.5165000000000006</v>
      </c>
      <c r="G79" s="2">
        <v>14.316500000000001</v>
      </c>
    </row>
    <row r="80" spans="3:7">
      <c r="C80">
        <v>1</v>
      </c>
      <c r="E80" s="2">
        <v>5.6</v>
      </c>
      <c r="F80" s="2">
        <v>9.1494999999999997</v>
      </c>
      <c r="G80" s="2">
        <v>14.749500000000001</v>
      </c>
    </row>
    <row r="81" spans="3:7">
      <c r="C81">
        <v>1</v>
      </c>
      <c r="E81" s="2">
        <v>5.6</v>
      </c>
      <c r="F81" s="2">
        <v>9.3330000000000002</v>
      </c>
      <c r="G81" s="2">
        <v>14.933</v>
      </c>
    </row>
    <row r="82" spans="3:7">
      <c r="C82">
        <v>1</v>
      </c>
      <c r="E82" s="2">
        <v>5.5</v>
      </c>
      <c r="F82" s="2">
        <v>9.1244999999999994</v>
      </c>
      <c r="G82" s="2">
        <v>14.624499999999999</v>
      </c>
    </row>
    <row r="83" spans="3:7">
      <c r="C83">
        <v>1</v>
      </c>
      <c r="E83" s="2">
        <v>5.8</v>
      </c>
      <c r="F83" s="2">
        <v>8.6494999999999997</v>
      </c>
      <c r="G83" s="2">
        <v>14.4495</v>
      </c>
    </row>
    <row r="84" spans="3:7">
      <c r="C84">
        <v>1</v>
      </c>
      <c r="E84" s="2">
        <v>5.4</v>
      </c>
      <c r="F84" s="2">
        <v>8.2829999999999995</v>
      </c>
      <c r="G84" s="2">
        <v>13.683</v>
      </c>
    </row>
    <row r="85" spans="3:7">
      <c r="C85">
        <v>1</v>
      </c>
      <c r="E85" s="2">
        <v>5.6</v>
      </c>
      <c r="F85" s="2">
        <v>9.1165000000000003</v>
      </c>
      <c r="G85" s="2">
        <v>14.7165</v>
      </c>
    </row>
    <row r="86" spans="3:7">
      <c r="C86">
        <v>1</v>
      </c>
      <c r="E86" s="2">
        <v>5.6</v>
      </c>
      <c r="F86" s="2">
        <v>9.1329999999999991</v>
      </c>
      <c r="G86" s="2">
        <v>14.733000000000001</v>
      </c>
    </row>
    <row r="87" spans="3:7">
      <c r="C87">
        <v>1</v>
      </c>
      <c r="E87" s="2">
        <v>5.6</v>
      </c>
      <c r="F87" s="2">
        <v>9.3164999999999996</v>
      </c>
      <c r="G87" s="2">
        <v>14.916499999999999</v>
      </c>
    </row>
    <row r="88" spans="3:7">
      <c r="C88">
        <v>1</v>
      </c>
      <c r="E88" s="2">
        <v>5.8</v>
      </c>
      <c r="F88" s="2">
        <v>9.0664999999999996</v>
      </c>
      <c r="G88" s="2">
        <v>14.8665</v>
      </c>
    </row>
    <row r="89" spans="3:7">
      <c r="C89">
        <v>1</v>
      </c>
      <c r="E89" s="2">
        <v>5.8</v>
      </c>
      <c r="F89" s="2">
        <v>8.599499999999999</v>
      </c>
      <c r="G89" s="2">
        <v>14.3995</v>
      </c>
    </row>
    <row r="90" spans="3:7">
      <c r="C90">
        <v>1</v>
      </c>
      <c r="E90" s="2">
        <v>5.6</v>
      </c>
      <c r="F90" s="2">
        <v>8.7829999999999995</v>
      </c>
      <c r="G90" s="2">
        <v>14.382999999999999</v>
      </c>
    </row>
    <row r="91" spans="3:7">
      <c r="C91">
        <v>1</v>
      </c>
      <c r="E91" s="2">
        <v>5.6</v>
      </c>
      <c r="F91" s="2">
        <v>8.8165000000000013</v>
      </c>
      <c r="G91" s="2">
        <v>14.416499999999999</v>
      </c>
    </row>
    <row r="92" spans="3:7">
      <c r="C92">
        <v>1</v>
      </c>
      <c r="E92" s="2">
        <v>5.1999999999999993</v>
      </c>
      <c r="F92" s="2">
        <v>8.7995000000000001</v>
      </c>
      <c r="G92" s="2">
        <v>13.999500000000001</v>
      </c>
    </row>
    <row r="93" spans="3:7">
      <c r="C93">
        <v>1</v>
      </c>
      <c r="E93" s="2">
        <v>5.8</v>
      </c>
      <c r="F93" s="2">
        <v>9.15</v>
      </c>
      <c r="G93" s="2">
        <v>14.95</v>
      </c>
    </row>
    <row r="94" spans="3:7">
      <c r="C94">
        <v>1</v>
      </c>
      <c r="E94" s="2">
        <v>5.6</v>
      </c>
      <c r="F94" s="2">
        <v>9.1329999999999991</v>
      </c>
      <c r="G94" s="2">
        <v>14.733000000000001</v>
      </c>
    </row>
    <row r="95" spans="3:7">
      <c r="C95">
        <v>1</v>
      </c>
      <c r="E95" s="2">
        <v>5.5</v>
      </c>
      <c r="F95" s="2">
        <v>9.349499999999999</v>
      </c>
      <c r="G95" s="2">
        <v>14.849499999999999</v>
      </c>
    </row>
    <row r="96" spans="3:7">
      <c r="C96">
        <v>1</v>
      </c>
      <c r="E96" s="2">
        <v>5.4</v>
      </c>
      <c r="F96" s="2">
        <v>9.15</v>
      </c>
      <c r="G96" s="2">
        <v>14.55</v>
      </c>
    </row>
    <row r="97" spans="3:7">
      <c r="C97">
        <v>1</v>
      </c>
      <c r="E97" s="2">
        <v>5.2</v>
      </c>
      <c r="F97" s="2">
        <v>8.9830000000000005</v>
      </c>
      <c r="G97" s="2">
        <v>14.183</v>
      </c>
    </row>
    <row r="98" spans="3:7">
      <c r="C98">
        <v>1</v>
      </c>
      <c r="E98" s="2">
        <v>5.8</v>
      </c>
      <c r="F98" s="2">
        <v>9.25</v>
      </c>
      <c r="G98" s="2">
        <v>15.05</v>
      </c>
    </row>
    <row r="99" spans="3:7">
      <c r="C99">
        <v>1</v>
      </c>
      <c r="E99" s="2">
        <v>5.6</v>
      </c>
      <c r="F99" s="2">
        <v>9.2995000000000001</v>
      </c>
      <c r="G99" s="2">
        <v>14.8995</v>
      </c>
    </row>
    <row r="100" spans="3:7">
      <c r="C100">
        <v>1</v>
      </c>
      <c r="E100" s="2">
        <v>5.6</v>
      </c>
      <c r="F100" s="2">
        <v>9.349499999999999</v>
      </c>
      <c r="G100" s="2">
        <v>14.9495</v>
      </c>
    </row>
    <row r="101" spans="3:7">
      <c r="C101">
        <v>1</v>
      </c>
      <c r="E101" s="2">
        <v>5.8</v>
      </c>
      <c r="F101" s="2">
        <v>9.1329999999999991</v>
      </c>
      <c r="G101" s="2">
        <v>14.933</v>
      </c>
    </row>
    <row r="102" spans="3:7">
      <c r="C102">
        <v>1</v>
      </c>
      <c r="E102" s="2">
        <v>5.8</v>
      </c>
      <c r="F102" s="2">
        <v>9.3164999999999996</v>
      </c>
      <c r="G102" s="2">
        <v>15.1165</v>
      </c>
    </row>
    <row r="103" spans="3:7">
      <c r="C103">
        <v>2</v>
      </c>
      <c r="E103" s="19">
        <v>5.8</v>
      </c>
      <c r="F103" s="19">
        <v>9.2995000000000001</v>
      </c>
      <c r="G103" s="19">
        <v>15.099</v>
      </c>
    </row>
    <row r="104" spans="3:7">
      <c r="C104">
        <v>2</v>
      </c>
      <c r="E104" s="19">
        <v>5.8</v>
      </c>
      <c r="F104" s="19">
        <v>9.3330000000000002</v>
      </c>
      <c r="G104" s="19">
        <v>15.132999999999999</v>
      </c>
    </row>
    <row r="105" spans="3:7">
      <c r="C105">
        <v>2</v>
      </c>
      <c r="E105" s="19">
        <v>6</v>
      </c>
      <c r="F105" s="19">
        <v>9.2495000000000012</v>
      </c>
      <c r="G105" s="19">
        <v>15.249000000000001</v>
      </c>
    </row>
    <row r="106" spans="3:7">
      <c r="C106">
        <v>2</v>
      </c>
      <c r="E106" s="19">
        <v>6.2</v>
      </c>
      <c r="F106" s="19">
        <v>9.3330000000000002</v>
      </c>
      <c r="G106" s="19">
        <v>15.532999999999999</v>
      </c>
    </row>
    <row r="107" spans="3:7">
      <c r="C107">
        <v>2</v>
      </c>
      <c r="E107" s="2">
        <v>5.8</v>
      </c>
      <c r="F107" s="2">
        <v>9.2519999999999989</v>
      </c>
      <c r="G107" s="2">
        <v>15.062000000000001</v>
      </c>
    </row>
    <row r="108" spans="3:7">
      <c r="C108">
        <v>2</v>
      </c>
      <c r="E108" s="2">
        <v>6</v>
      </c>
      <c r="F108" s="2">
        <v>9.1995000000000005</v>
      </c>
      <c r="G108" s="2">
        <v>15.1995</v>
      </c>
    </row>
    <row r="109" spans="3:7">
      <c r="C109">
        <v>2</v>
      </c>
      <c r="E109" s="2">
        <v>6</v>
      </c>
      <c r="F109" s="2">
        <v>8.9995000000000012</v>
      </c>
      <c r="G109" s="2">
        <v>14.999500000000001</v>
      </c>
    </row>
    <row r="110" spans="3:7">
      <c r="C110">
        <v>2</v>
      </c>
      <c r="E110" s="2">
        <v>6</v>
      </c>
      <c r="F110" s="2">
        <v>9.016</v>
      </c>
      <c r="G110" s="2">
        <v>15.016</v>
      </c>
    </row>
    <row r="111" spans="3:7">
      <c r="C111">
        <v>2</v>
      </c>
      <c r="E111" s="2">
        <v>6</v>
      </c>
      <c r="F111" s="2">
        <v>9.2829999999999995</v>
      </c>
      <c r="G111" s="2">
        <v>15.282999999999999</v>
      </c>
    </row>
    <row r="112" spans="3:7">
      <c r="C112">
        <v>2</v>
      </c>
      <c r="E112" s="2">
        <v>6.4</v>
      </c>
      <c r="F112" s="2">
        <v>9.0500000000000007</v>
      </c>
      <c r="G112" s="2">
        <v>15.45</v>
      </c>
    </row>
    <row r="113" spans="3:7">
      <c r="C113">
        <v>2</v>
      </c>
      <c r="E113" s="2">
        <v>6</v>
      </c>
      <c r="F113" s="2">
        <v>9.0829999999999984</v>
      </c>
      <c r="G113" s="2">
        <v>15.082999999999998</v>
      </c>
    </row>
    <row r="114" spans="3:7">
      <c r="C114">
        <v>2</v>
      </c>
      <c r="E114" s="2">
        <v>6</v>
      </c>
      <c r="F114" s="2">
        <v>8.5</v>
      </c>
      <c r="G114" s="2">
        <v>14.5</v>
      </c>
    </row>
    <row r="115" spans="3:7">
      <c r="C115">
        <v>2</v>
      </c>
      <c r="E115" s="2">
        <v>6.4</v>
      </c>
      <c r="F115" s="2">
        <v>9.2910000000000004</v>
      </c>
      <c r="G115" s="2">
        <v>15.690999999999999</v>
      </c>
    </row>
    <row r="116" spans="3:7">
      <c r="C116">
        <v>2</v>
      </c>
      <c r="E116" s="2">
        <v>5.8</v>
      </c>
      <c r="F116" s="2">
        <v>9.3375000000000004</v>
      </c>
      <c r="G116" s="2">
        <v>15.137499999999999</v>
      </c>
    </row>
    <row r="117" spans="3:7">
      <c r="C117">
        <v>2</v>
      </c>
      <c r="E117" s="2">
        <v>6</v>
      </c>
      <c r="F117" s="2">
        <v>9.3165000000000013</v>
      </c>
      <c r="G117" s="2">
        <v>15.316500000000001</v>
      </c>
    </row>
    <row r="118" spans="3:7">
      <c r="C118">
        <v>2</v>
      </c>
      <c r="E118" s="2">
        <v>6.3000000000000007</v>
      </c>
      <c r="F118" s="2">
        <v>9.2164999999999999</v>
      </c>
      <c r="G118" s="2">
        <v>15.516500000000001</v>
      </c>
    </row>
    <row r="119" spans="3:7">
      <c r="C119">
        <v>2</v>
      </c>
      <c r="E119" s="2">
        <v>5.6</v>
      </c>
      <c r="F119" s="2">
        <v>8.4830000000000005</v>
      </c>
      <c r="G119" s="2">
        <v>14.083</v>
      </c>
    </row>
    <row r="120" spans="3:7">
      <c r="C120">
        <v>2</v>
      </c>
      <c r="E120" s="2">
        <v>5.6</v>
      </c>
      <c r="F120" s="2">
        <v>9.2995000000000001</v>
      </c>
      <c r="G120" s="2">
        <v>14.8995</v>
      </c>
    </row>
    <row r="121" spans="3:7">
      <c r="C121">
        <v>2</v>
      </c>
      <c r="E121" s="2">
        <v>5.6</v>
      </c>
      <c r="F121" s="2">
        <v>8.3664999999999985</v>
      </c>
      <c r="G121" s="2">
        <v>13.9665</v>
      </c>
    </row>
    <row r="122" spans="3:7">
      <c r="C122">
        <v>2</v>
      </c>
      <c r="E122" s="2">
        <v>5.4</v>
      </c>
      <c r="F122" s="2">
        <v>9.3659999999999997</v>
      </c>
      <c r="G122" s="2">
        <v>14.766</v>
      </c>
    </row>
    <row r="123" spans="3:7">
      <c r="C123">
        <v>2</v>
      </c>
      <c r="E123" s="2">
        <v>5.6</v>
      </c>
      <c r="F123" s="2">
        <v>8.3330000000000002</v>
      </c>
      <c r="G123" s="2">
        <v>13.933</v>
      </c>
    </row>
    <row r="124" spans="3:7">
      <c r="C124">
        <v>2</v>
      </c>
      <c r="E124" s="2">
        <v>5.6</v>
      </c>
      <c r="F124" s="2">
        <v>8.2829999999999995</v>
      </c>
      <c r="G124" s="2">
        <v>13.882999999999999</v>
      </c>
    </row>
    <row r="125" spans="3:7">
      <c r="C125">
        <v>2</v>
      </c>
      <c r="E125" s="2">
        <v>5.4</v>
      </c>
      <c r="F125" s="2">
        <v>9.2750000000000004</v>
      </c>
      <c r="G125" s="2">
        <v>14.675000000000001</v>
      </c>
    </row>
    <row r="126" spans="3:7">
      <c r="C126">
        <v>2</v>
      </c>
      <c r="E126" s="2">
        <v>5.6</v>
      </c>
      <c r="F126" s="2">
        <v>9.2830000000000013</v>
      </c>
      <c r="G126" s="2">
        <v>14.882999999999999</v>
      </c>
    </row>
    <row r="127" spans="3:7">
      <c r="C127">
        <v>2</v>
      </c>
      <c r="E127" s="2">
        <v>5.6</v>
      </c>
      <c r="F127" s="2">
        <v>9.3665000000000003</v>
      </c>
      <c r="G127" s="2">
        <v>14.9665</v>
      </c>
    </row>
    <row r="128" spans="3:7">
      <c r="C128">
        <v>2</v>
      </c>
      <c r="E128" s="2">
        <v>6</v>
      </c>
      <c r="F128" s="2">
        <v>8.4664999999999999</v>
      </c>
      <c r="G128" s="2">
        <v>14.4665</v>
      </c>
    </row>
    <row r="129" spans="3:7">
      <c r="C129">
        <v>2</v>
      </c>
      <c r="E129" s="2">
        <v>5.3000000000000007</v>
      </c>
      <c r="F129" s="2">
        <v>9.266</v>
      </c>
      <c r="G129" s="2">
        <v>14.566000000000001</v>
      </c>
    </row>
    <row r="130" spans="3:7">
      <c r="C130">
        <v>2</v>
      </c>
      <c r="E130" s="2">
        <v>5.4</v>
      </c>
      <c r="F130" s="2">
        <v>9.1329999999999991</v>
      </c>
      <c r="G130" s="2">
        <v>14.533000000000001</v>
      </c>
    </row>
    <row r="131" spans="3:7">
      <c r="C131">
        <v>2</v>
      </c>
      <c r="E131" s="2">
        <v>5.2</v>
      </c>
      <c r="F131" s="2">
        <v>8.8664999999999985</v>
      </c>
      <c r="G131" s="2">
        <v>14.066500000000001</v>
      </c>
    </row>
    <row r="132" spans="3:7">
      <c r="C132">
        <v>2</v>
      </c>
      <c r="E132" s="2">
        <v>5.8</v>
      </c>
      <c r="F132" s="2">
        <v>8.9830000000000005</v>
      </c>
      <c r="G132" s="2">
        <v>14.783000000000001</v>
      </c>
    </row>
    <row r="133" spans="3:7">
      <c r="C133">
        <v>2</v>
      </c>
      <c r="E133" s="2">
        <v>5.6</v>
      </c>
      <c r="F133" s="2">
        <v>9.1829999999999998</v>
      </c>
      <c r="G133" s="2">
        <v>14.783000000000001</v>
      </c>
    </row>
    <row r="134" spans="3:7">
      <c r="C134">
        <v>2</v>
      </c>
      <c r="E134" s="2">
        <v>5.6</v>
      </c>
      <c r="F134" s="2">
        <v>9.1159999999999997</v>
      </c>
      <c r="G134" s="2">
        <v>14.716000000000001</v>
      </c>
    </row>
    <row r="135" spans="3:7">
      <c r="C135">
        <v>2</v>
      </c>
      <c r="E135" s="2">
        <v>5.6</v>
      </c>
      <c r="F135" s="2">
        <v>9.0495000000000001</v>
      </c>
      <c r="G135" s="2">
        <v>14.6495</v>
      </c>
    </row>
    <row r="136" spans="3:7">
      <c r="C136">
        <v>2</v>
      </c>
      <c r="E136" s="2">
        <v>5.4</v>
      </c>
      <c r="F136" s="2">
        <v>9.1494999999999997</v>
      </c>
      <c r="G136" s="2">
        <v>14.5495</v>
      </c>
    </row>
    <row r="137" spans="3:7">
      <c r="C137">
        <v>2</v>
      </c>
      <c r="E137" s="2">
        <v>5.2</v>
      </c>
      <c r="F137" s="2">
        <v>7.9995000000000003</v>
      </c>
      <c r="G137" s="2">
        <v>13.1995</v>
      </c>
    </row>
    <row r="138" spans="3:7">
      <c r="C138">
        <v>2</v>
      </c>
      <c r="E138" s="2">
        <v>5.6</v>
      </c>
      <c r="F138" s="2">
        <v>8.5659999999999989</v>
      </c>
      <c r="G138" s="2">
        <v>14.1495</v>
      </c>
    </row>
    <row r="139" spans="3:7">
      <c r="C139">
        <v>2</v>
      </c>
      <c r="E139" s="2">
        <v>5.4</v>
      </c>
      <c r="F139" s="2">
        <v>9</v>
      </c>
      <c r="G139" s="2">
        <v>13.9</v>
      </c>
    </row>
    <row r="140" spans="3:7">
      <c r="C140">
        <v>2</v>
      </c>
      <c r="E140" s="2">
        <v>5.6</v>
      </c>
      <c r="F140" s="2">
        <v>8.9329999999999998</v>
      </c>
      <c r="G140" s="2">
        <v>14.533000000000001</v>
      </c>
    </row>
    <row r="141" spans="3:7">
      <c r="C141">
        <v>2</v>
      </c>
      <c r="E141" s="2">
        <v>5.6</v>
      </c>
      <c r="F141" s="2">
        <v>9.4499999999999993</v>
      </c>
      <c r="G141" s="2">
        <v>15.05</v>
      </c>
    </row>
    <row r="142" spans="3:7">
      <c r="C142">
        <v>2</v>
      </c>
      <c r="E142" s="2">
        <v>5.4</v>
      </c>
      <c r="F142" s="2">
        <v>8.9160000000000004</v>
      </c>
      <c r="G142" s="2">
        <v>14.315999999999999</v>
      </c>
    </row>
    <row r="143" spans="3:7">
      <c r="C143">
        <v>2</v>
      </c>
      <c r="E143" s="2">
        <v>5.6</v>
      </c>
      <c r="F143" s="2">
        <v>8.8330000000000002</v>
      </c>
      <c r="G143" s="2">
        <v>14.433</v>
      </c>
    </row>
    <row r="144" spans="3:7">
      <c r="C144">
        <v>2</v>
      </c>
      <c r="E144" s="2">
        <v>5.6</v>
      </c>
      <c r="F144" s="2">
        <v>8.9495000000000005</v>
      </c>
      <c r="G144" s="2">
        <v>14.549499999999998</v>
      </c>
    </row>
    <row r="145" spans="3:7">
      <c r="C145">
        <v>2</v>
      </c>
      <c r="E145" s="2">
        <v>5.6</v>
      </c>
      <c r="F145" s="2">
        <v>9.15</v>
      </c>
      <c r="G145" s="2">
        <v>14.75</v>
      </c>
    </row>
    <row r="146" spans="3:7">
      <c r="C146">
        <v>2</v>
      </c>
      <c r="E146" s="2">
        <v>5.6</v>
      </c>
      <c r="F146" s="2">
        <v>9.1664999999999992</v>
      </c>
      <c r="G146" s="2">
        <v>14.766500000000001</v>
      </c>
    </row>
    <row r="147" spans="3:7">
      <c r="C147">
        <v>2</v>
      </c>
      <c r="E147" s="2">
        <v>5.6</v>
      </c>
      <c r="F147" s="2">
        <v>8.5665000000000013</v>
      </c>
      <c r="G147" s="2">
        <v>14.166499999999999</v>
      </c>
    </row>
    <row r="148" spans="3:7">
      <c r="C148">
        <v>2</v>
      </c>
      <c r="E148" s="2">
        <v>5.6</v>
      </c>
      <c r="F148" s="2">
        <v>9.3000000000000007</v>
      </c>
      <c r="G148" s="2">
        <v>14.9</v>
      </c>
    </row>
    <row r="149" spans="3:7">
      <c r="C149">
        <v>2</v>
      </c>
      <c r="E149" s="2">
        <v>5.6</v>
      </c>
      <c r="F149" s="2">
        <v>8.6660000000000004</v>
      </c>
      <c r="G149" s="2">
        <v>14.266</v>
      </c>
    </row>
    <row r="150" spans="3:7">
      <c r="C150">
        <v>2</v>
      </c>
      <c r="E150" s="2">
        <v>5.6</v>
      </c>
      <c r="F150" s="2">
        <v>9.3659999999999997</v>
      </c>
      <c r="G150" s="2">
        <v>14.96599999999999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56"/>
  <sheetViews>
    <sheetView tabSelected="1" zoomScale="40" zoomScaleNormal="40" workbookViewId="0">
      <selection activeCell="J2" sqref="J2:P51"/>
    </sheetView>
  </sheetViews>
  <sheetFormatPr defaultRowHeight="15.5"/>
  <cols>
    <col min="1" max="16" width="9" style="10"/>
  </cols>
  <sheetData>
    <row r="2" spans="1:16">
      <c r="D2" s="10" t="s">
        <v>103</v>
      </c>
      <c r="E2" s="10" t="s">
        <v>101</v>
      </c>
      <c r="F2" s="10" t="s">
        <v>102</v>
      </c>
      <c r="M2" s="10" t="s">
        <v>103</v>
      </c>
      <c r="N2" s="10" t="s">
        <v>101</v>
      </c>
      <c r="O2" s="10" t="s">
        <v>102</v>
      </c>
    </row>
    <row r="3" spans="1:16">
      <c r="A3" t="s">
        <v>111</v>
      </c>
      <c r="B3" s="12" t="s">
        <v>526</v>
      </c>
      <c r="C3" s="12"/>
      <c r="D3" s="13">
        <v>6.7</v>
      </c>
      <c r="E3" s="13">
        <v>8.9659999999999993</v>
      </c>
      <c r="F3" s="13">
        <v>15.666</v>
      </c>
      <c r="G3" s="14">
        <v>1</v>
      </c>
      <c r="J3" s="24" t="s">
        <v>112</v>
      </c>
      <c r="K3" s="16" t="s">
        <v>574</v>
      </c>
      <c r="L3" s="16"/>
      <c r="M3" s="17">
        <v>5.6</v>
      </c>
      <c r="N3" s="17">
        <v>7.8330000000000002</v>
      </c>
      <c r="O3" s="17">
        <v>13.433</v>
      </c>
      <c r="P3" s="14">
        <v>5</v>
      </c>
    </row>
    <row r="4" spans="1:16">
      <c r="A4" t="s">
        <v>111</v>
      </c>
      <c r="B4" s="16" t="s">
        <v>527</v>
      </c>
      <c r="C4" s="16"/>
      <c r="D4" s="17">
        <v>6.5</v>
      </c>
      <c r="E4" s="17">
        <v>8.5</v>
      </c>
      <c r="F4" s="17">
        <v>15</v>
      </c>
      <c r="G4" s="14">
        <v>2</v>
      </c>
      <c r="J4" s="24" t="s">
        <v>112</v>
      </c>
      <c r="K4" s="16" t="s">
        <v>575</v>
      </c>
      <c r="L4" s="16"/>
      <c r="M4" s="17">
        <v>5.5</v>
      </c>
      <c r="N4" s="17">
        <v>6.9660000000000002</v>
      </c>
      <c r="O4" s="17">
        <v>12.465999999999999</v>
      </c>
      <c r="P4" s="14">
        <v>6</v>
      </c>
    </row>
    <row r="5" spans="1:16">
      <c r="A5" t="s">
        <v>111</v>
      </c>
      <c r="B5" s="12" t="s">
        <v>528</v>
      </c>
      <c r="C5" s="16"/>
      <c r="D5" s="17">
        <v>6.7</v>
      </c>
      <c r="E5" s="17">
        <v>8.9659999999999993</v>
      </c>
      <c r="F5" s="17">
        <v>15.666</v>
      </c>
      <c r="G5" s="14">
        <v>3</v>
      </c>
      <c r="J5" s="24" t="s">
        <v>112</v>
      </c>
      <c r="K5" s="16" t="s">
        <v>576</v>
      </c>
      <c r="L5" s="16"/>
      <c r="M5" s="17">
        <v>6.3</v>
      </c>
      <c r="N5" s="17">
        <v>7.9660000000000002</v>
      </c>
      <c r="O5" s="17">
        <v>14.266</v>
      </c>
      <c r="P5" s="14">
        <v>7</v>
      </c>
    </row>
    <row r="6" spans="1:16">
      <c r="A6" t="s">
        <v>111</v>
      </c>
      <c r="B6" s="16" t="s">
        <v>529</v>
      </c>
      <c r="C6" s="16"/>
      <c r="D6" s="17">
        <v>6.5</v>
      </c>
      <c r="E6" s="17">
        <v>8.8000000000000007</v>
      </c>
      <c r="F6" s="17">
        <v>15.3</v>
      </c>
      <c r="G6" s="14">
        <v>4</v>
      </c>
      <c r="J6" s="24" t="s">
        <v>112</v>
      </c>
      <c r="K6" s="16" t="s">
        <v>577</v>
      </c>
      <c r="L6" s="16"/>
      <c r="M6" s="17">
        <v>6.8</v>
      </c>
      <c r="N6" s="17">
        <v>8.7330000000000005</v>
      </c>
      <c r="O6" s="17">
        <v>15.532999999999999</v>
      </c>
      <c r="P6" s="14">
        <v>8</v>
      </c>
    </row>
    <row r="7" spans="1:16">
      <c r="A7" t="s">
        <v>111</v>
      </c>
      <c r="B7" s="12" t="s">
        <v>530</v>
      </c>
      <c r="C7" s="16"/>
      <c r="D7" s="17">
        <v>6.5</v>
      </c>
      <c r="E7" s="17">
        <v>7.1660000000000004</v>
      </c>
      <c r="F7" s="17">
        <v>13.666</v>
      </c>
      <c r="G7" s="15">
        <v>1</v>
      </c>
      <c r="J7" s="24" t="s">
        <v>112</v>
      </c>
      <c r="K7" s="16" t="s">
        <v>578</v>
      </c>
      <c r="L7" s="16"/>
      <c r="M7" s="17">
        <v>6.9</v>
      </c>
      <c r="N7" s="17">
        <v>8.6</v>
      </c>
      <c r="O7" s="17">
        <v>15.5</v>
      </c>
      <c r="P7" s="14">
        <v>9</v>
      </c>
    </row>
    <row r="8" spans="1:16">
      <c r="A8" t="s">
        <v>111</v>
      </c>
      <c r="B8" s="16" t="s">
        <v>531</v>
      </c>
      <c r="C8" s="16"/>
      <c r="D8" s="17">
        <v>7.1</v>
      </c>
      <c r="E8" s="17">
        <v>8.5329999999999995</v>
      </c>
      <c r="F8" s="17">
        <v>15.632999999999999</v>
      </c>
      <c r="G8" s="15">
        <v>2</v>
      </c>
      <c r="J8" s="24" t="s">
        <v>112</v>
      </c>
      <c r="K8" s="16" t="s">
        <v>579</v>
      </c>
      <c r="L8" s="16"/>
      <c r="M8" s="17">
        <v>6.2</v>
      </c>
      <c r="N8" s="17">
        <v>8.8409999999999993</v>
      </c>
      <c r="O8" s="17">
        <v>15.041</v>
      </c>
      <c r="P8" s="15">
        <v>5</v>
      </c>
    </row>
    <row r="9" spans="1:16">
      <c r="A9" t="s">
        <v>111</v>
      </c>
      <c r="B9" s="12" t="s">
        <v>532</v>
      </c>
      <c r="C9" s="16"/>
      <c r="D9" s="17">
        <v>6.7</v>
      </c>
      <c r="E9" s="17">
        <v>8.9659999999999993</v>
      </c>
      <c r="F9" s="17">
        <v>15.666</v>
      </c>
      <c r="G9" s="15">
        <v>3</v>
      </c>
      <c r="J9" s="24" t="s">
        <v>112</v>
      </c>
      <c r="K9" s="16" t="s">
        <v>580</v>
      </c>
      <c r="L9" s="16"/>
      <c r="M9" s="17">
        <v>6.8</v>
      </c>
      <c r="N9" s="17">
        <v>8.0660000000000007</v>
      </c>
      <c r="O9" s="17">
        <v>14.866</v>
      </c>
      <c r="P9" s="15">
        <v>6</v>
      </c>
    </row>
    <row r="10" spans="1:16">
      <c r="A10" t="s">
        <v>111</v>
      </c>
      <c r="B10" s="16" t="s">
        <v>533</v>
      </c>
      <c r="C10" s="16"/>
      <c r="D10" s="17">
        <v>6.9</v>
      </c>
      <c r="E10" s="17">
        <v>9.2249999999999996</v>
      </c>
      <c r="F10" s="17">
        <v>16.125</v>
      </c>
      <c r="G10" s="15">
        <v>4</v>
      </c>
      <c r="J10" s="24" t="s">
        <v>112</v>
      </c>
      <c r="K10" s="16" t="s">
        <v>581</v>
      </c>
      <c r="L10" s="16"/>
      <c r="M10" s="17">
        <v>6.9</v>
      </c>
      <c r="N10" s="17">
        <v>9.0329999999999995</v>
      </c>
      <c r="O10" s="17">
        <v>15.933</v>
      </c>
      <c r="P10" s="15">
        <v>7</v>
      </c>
    </row>
    <row r="11" spans="1:16">
      <c r="A11" t="s">
        <v>111</v>
      </c>
      <c r="B11" s="12" t="s">
        <v>534</v>
      </c>
      <c r="C11" s="16"/>
      <c r="D11" s="17">
        <v>7</v>
      </c>
      <c r="E11" s="17">
        <v>8.9659999999999993</v>
      </c>
      <c r="F11" s="17">
        <v>15.965999999999999</v>
      </c>
      <c r="G11" s="15">
        <v>1</v>
      </c>
      <c r="J11" s="24" t="s">
        <v>112</v>
      </c>
      <c r="K11" s="16" t="s">
        <v>582</v>
      </c>
      <c r="L11" s="16"/>
      <c r="M11" s="17">
        <v>6.1</v>
      </c>
      <c r="N11" s="17">
        <v>8.266</v>
      </c>
      <c r="O11" s="17">
        <v>14.366</v>
      </c>
      <c r="P11" s="15">
        <v>8</v>
      </c>
    </row>
    <row r="12" spans="1:16">
      <c r="A12" t="s">
        <v>111</v>
      </c>
      <c r="B12" s="16" t="s">
        <v>535</v>
      </c>
      <c r="C12" s="16"/>
      <c r="D12" s="17">
        <v>7.3</v>
      </c>
      <c r="E12" s="17">
        <v>8.9160000000000004</v>
      </c>
      <c r="F12" s="17">
        <v>16.216000000000001</v>
      </c>
      <c r="G12" s="15">
        <v>2</v>
      </c>
      <c r="J12" s="24" t="s">
        <v>112</v>
      </c>
      <c r="K12" s="16" t="s">
        <v>583</v>
      </c>
      <c r="L12" s="16"/>
      <c r="M12" s="17">
        <v>6.9</v>
      </c>
      <c r="N12" s="17">
        <v>8.8330000000000002</v>
      </c>
      <c r="O12" s="17">
        <v>15.733000000000001</v>
      </c>
      <c r="P12" s="15">
        <v>5</v>
      </c>
    </row>
    <row r="13" spans="1:16">
      <c r="A13" t="s">
        <v>111</v>
      </c>
      <c r="B13" s="12" t="s">
        <v>536</v>
      </c>
      <c r="C13" s="16"/>
      <c r="D13" s="17">
        <v>6.9</v>
      </c>
      <c r="E13" s="17">
        <v>8.766</v>
      </c>
      <c r="F13" s="17">
        <v>15.666</v>
      </c>
      <c r="G13" s="15">
        <v>3</v>
      </c>
      <c r="J13" s="24" t="s">
        <v>112</v>
      </c>
      <c r="K13" s="16" t="s">
        <v>584</v>
      </c>
      <c r="L13" s="16"/>
      <c r="M13" s="17">
        <v>6.6</v>
      </c>
      <c r="N13" s="17">
        <v>8.6329999999999991</v>
      </c>
      <c r="O13" s="17">
        <v>15.233000000000001</v>
      </c>
      <c r="P13" s="15">
        <v>6</v>
      </c>
    </row>
    <row r="14" spans="1:16">
      <c r="A14" t="s">
        <v>111</v>
      </c>
      <c r="B14" s="16" t="s">
        <v>537</v>
      </c>
      <c r="C14" s="16"/>
      <c r="D14" s="17">
        <v>7.1</v>
      </c>
      <c r="E14" s="17">
        <v>8.9659999999999993</v>
      </c>
      <c r="F14" s="17">
        <v>16.065999999999999</v>
      </c>
      <c r="G14" s="15">
        <v>4</v>
      </c>
      <c r="J14" s="24" t="s">
        <v>112</v>
      </c>
      <c r="K14" s="16" t="s">
        <v>585</v>
      </c>
      <c r="L14" s="16"/>
      <c r="M14" s="17">
        <v>7.1</v>
      </c>
      <c r="N14" s="17">
        <v>8.8659999999999997</v>
      </c>
      <c r="O14" s="17">
        <v>15.965999999999999</v>
      </c>
      <c r="P14" s="15">
        <v>7</v>
      </c>
    </row>
    <row r="15" spans="1:16">
      <c r="A15" t="s">
        <v>111</v>
      </c>
      <c r="B15" s="12" t="s">
        <v>538</v>
      </c>
      <c r="C15" s="16"/>
      <c r="D15" s="17">
        <v>6.9</v>
      </c>
      <c r="E15" s="17">
        <v>9</v>
      </c>
      <c r="F15" s="17">
        <v>15.9</v>
      </c>
      <c r="G15" s="15">
        <v>1</v>
      </c>
      <c r="J15" s="24" t="s">
        <v>112</v>
      </c>
      <c r="K15" s="16" t="s">
        <v>586</v>
      </c>
      <c r="L15" s="16"/>
      <c r="M15" s="17">
        <v>6.6</v>
      </c>
      <c r="N15" s="17">
        <v>9</v>
      </c>
      <c r="O15" s="17">
        <v>15.6</v>
      </c>
      <c r="P15" s="15">
        <v>8</v>
      </c>
    </row>
    <row r="16" spans="1:16">
      <c r="A16" t="s">
        <v>111</v>
      </c>
      <c r="B16" s="16" t="s">
        <v>539</v>
      </c>
      <c r="C16" s="16"/>
      <c r="D16" s="17">
        <v>6.6</v>
      </c>
      <c r="E16" s="17">
        <v>9</v>
      </c>
      <c r="F16" s="17">
        <v>15.6</v>
      </c>
      <c r="G16" s="15">
        <v>2</v>
      </c>
      <c r="J16" s="24" t="s">
        <v>112</v>
      </c>
      <c r="K16" s="16" t="s">
        <v>587</v>
      </c>
      <c r="L16" s="16"/>
      <c r="M16" s="17">
        <v>6.9</v>
      </c>
      <c r="N16" s="17">
        <v>8.8829999999999991</v>
      </c>
      <c r="O16" s="17">
        <v>15.782999999999999</v>
      </c>
      <c r="P16" s="15">
        <v>5</v>
      </c>
    </row>
    <row r="17" spans="1:16">
      <c r="A17" t="s">
        <v>111</v>
      </c>
      <c r="B17" s="12" t="s">
        <v>540</v>
      </c>
      <c r="C17" s="16"/>
      <c r="D17" s="17">
        <v>7.2</v>
      </c>
      <c r="E17" s="17">
        <v>8.5660000000000007</v>
      </c>
      <c r="F17" s="17">
        <v>15.766</v>
      </c>
      <c r="G17" s="15">
        <v>3</v>
      </c>
      <c r="J17" s="24" t="s">
        <v>112</v>
      </c>
      <c r="K17" s="16" t="s">
        <v>588</v>
      </c>
      <c r="L17" s="16"/>
      <c r="M17" s="17">
        <v>7.1</v>
      </c>
      <c r="N17" s="17">
        <v>8.9410000000000007</v>
      </c>
      <c r="O17" s="17">
        <v>16.041</v>
      </c>
      <c r="P17" s="15">
        <v>6</v>
      </c>
    </row>
    <row r="18" spans="1:16">
      <c r="A18" t="s">
        <v>111</v>
      </c>
      <c r="B18" s="16" t="s">
        <v>541</v>
      </c>
      <c r="C18" s="16"/>
      <c r="D18" s="17">
        <v>7.4</v>
      </c>
      <c r="E18" s="17">
        <v>7.4329999999999998</v>
      </c>
      <c r="F18" s="17">
        <v>14.833</v>
      </c>
      <c r="G18" s="15">
        <v>4</v>
      </c>
      <c r="J18" s="24" t="s">
        <v>112</v>
      </c>
      <c r="K18" s="16" t="s">
        <v>589</v>
      </c>
      <c r="L18" s="16"/>
      <c r="M18" s="17">
        <v>7.1</v>
      </c>
      <c r="N18" s="17">
        <v>8.5250000000000004</v>
      </c>
      <c r="O18" s="17">
        <v>15.625</v>
      </c>
      <c r="P18" s="15">
        <v>7</v>
      </c>
    </row>
    <row r="19" spans="1:16">
      <c r="A19" t="s">
        <v>111</v>
      </c>
      <c r="B19" s="12" t="s">
        <v>542</v>
      </c>
      <c r="C19" s="16"/>
      <c r="D19" s="17">
        <v>6.8</v>
      </c>
      <c r="E19" s="17">
        <v>9.1</v>
      </c>
      <c r="F19" s="17">
        <v>15.9</v>
      </c>
      <c r="G19" s="15">
        <v>1</v>
      </c>
      <c r="J19" s="24" t="s">
        <v>112</v>
      </c>
      <c r="K19" s="16" t="s">
        <v>590</v>
      </c>
      <c r="L19" s="16"/>
      <c r="M19" s="17">
        <v>6.8</v>
      </c>
      <c r="N19" s="17">
        <v>8.4329999999999998</v>
      </c>
      <c r="O19" s="17">
        <v>15.233000000000001</v>
      </c>
      <c r="P19" s="15">
        <v>8</v>
      </c>
    </row>
    <row r="20" spans="1:16">
      <c r="A20" t="s">
        <v>111</v>
      </c>
      <c r="B20" s="16" t="s">
        <v>543</v>
      </c>
      <c r="C20" s="16"/>
      <c r="D20" s="17">
        <v>6.4</v>
      </c>
      <c r="E20" s="17">
        <v>8.7330000000000005</v>
      </c>
      <c r="F20" s="17">
        <v>15.132999999999999</v>
      </c>
      <c r="G20" s="15">
        <v>2</v>
      </c>
      <c r="J20" s="24" t="s">
        <v>112</v>
      </c>
      <c r="K20" s="16" t="s">
        <v>591</v>
      </c>
      <c r="L20" s="16"/>
      <c r="M20" s="17">
        <v>6.3</v>
      </c>
      <c r="N20" s="17">
        <v>7.8</v>
      </c>
      <c r="O20" s="17">
        <v>14.1</v>
      </c>
      <c r="P20" s="15">
        <v>5</v>
      </c>
    </row>
    <row r="21" spans="1:16">
      <c r="A21" t="s">
        <v>111</v>
      </c>
      <c r="B21" s="12" t="s">
        <v>544</v>
      </c>
      <c r="C21" s="16"/>
      <c r="D21" s="17">
        <v>6.4</v>
      </c>
      <c r="E21" s="17">
        <v>8.8659999999999997</v>
      </c>
      <c r="F21" s="17">
        <v>15.266</v>
      </c>
      <c r="G21" s="15">
        <v>3</v>
      </c>
      <c r="J21" s="24" t="s">
        <v>112</v>
      </c>
      <c r="K21" s="16" t="s">
        <v>592</v>
      </c>
      <c r="L21" s="16"/>
      <c r="M21" s="17">
        <v>6.7</v>
      </c>
      <c r="N21" s="17">
        <v>9.1329999999999991</v>
      </c>
      <c r="O21" s="17">
        <v>15.833</v>
      </c>
      <c r="P21" s="15">
        <v>6</v>
      </c>
    </row>
    <row r="22" spans="1:16">
      <c r="A22" t="s">
        <v>111</v>
      </c>
      <c r="B22" s="16" t="s">
        <v>545</v>
      </c>
      <c r="C22" s="16"/>
      <c r="D22" s="17">
        <v>6.4</v>
      </c>
      <c r="E22" s="17">
        <v>8.3330000000000002</v>
      </c>
      <c r="F22" s="17">
        <v>14.733000000000001</v>
      </c>
      <c r="G22" s="15">
        <v>4</v>
      </c>
      <c r="J22" s="24" t="s">
        <v>112</v>
      </c>
      <c r="K22" s="16" t="s">
        <v>593</v>
      </c>
      <c r="L22" s="16"/>
      <c r="M22" s="17">
        <v>6.2</v>
      </c>
      <c r="N22" s="17">
        <v>8.5</v>
      </c>
      <c r="O22" s="17">
        <v>14.7</v>
      </c>
      <c r="P22" s="15">
        <v>7</v>
      </c>
    </row>
    <row r="23" spans="1:16">
      <c r="A23" t="s">
        <v>111</v>
      </c>
      <c r="B23" s="12" t="s">
        <v>546</v>
      </c>
      <c r="C23" s="16"/>
      <c r="D23" s="17">
        <v>6.4</v>
      </c>
      <c r="E23" s="17">
        <v>8.8330000000000002</v>
      </c>
      <c r="F23" s="17">
        <v>15.233000000000001</v>
      </c>
      <c r="G23" s="15">
        <v>1</v>
      </c>
      <c r="J23" s="24" t="s">
        <v>112</v>
      </c>
      <c r="K23" s="16" t="s">
        <v>594</v>
      </c>
      <c r="L23" s="16"/>
      <c r="M23" s="17">
        <v>6.4</v>
      </c>
      <c r="N23" s="17">
        <v>8.766</v>
      </c>
      <c r="O23" s="17">
        <v>15.166</v>
      </c>
      <c r="P23" s="15">
        <v>8</v>
      </c>
    </row>
    <row r="24" spans="1:16">
      <c r="A24" t="s">
        <v>111</v>
      </c>
      <c r="B24" s="16" t="s">
        <v>547</v>
      </c>
      <c r="C24" s="16"/>
      <c r="D24" s="17">
        <v>6.4</v>
      </c>
      <c r="E24" s="17">
        <v>8.8000000000000007</v>
      </c>
      <c r="F24" s="17">
        <v>15.2</v>
      </c>
      <c r="G24" s="15">
        <v>2</v>
      </c>
      <c r="J24" s="24" t="s">
        <v>112</v>
      </c>
      <c r="K24" s="16" t="s">
        <v>595</v>
      </c>
      <c r="L24" s="16"/>
      <c r="M24" s="17">
        <v>6.7</v>
      </c>
      <c r="N24" s="17">
        <v>8.891</v>
      </c>
      <c r="O24" s="17">
        <v>15.590999999999999</v>
      </c>
      <c r="P24" s="15">
        <v>5</v>
      </c>
    </row>
    <row r="25" spans="1:16">
      <c r="A25" t="s">
        <v>111</v>
      </c>
      <c r="B25" s="12" t="s">
        <v>548</v>
      </c>
      <c r="C25" s="16"/>
      <c r="D25" s="17">
        <v>6.5</v>
      </c>
      <c r="E25" s="17">
        <v>8.5329999999999995</v>
      </c>
      <c r="F25" s="17">
        <v>15.032999999999999</v>
      </c>
      <c r="G25" s="15">
        <v>3</v>
      </c>
      <c r="J25" s="24" t="s">
        <v>112</v>
      </c>
      <c r="K25" s="16" t="s">
        <v>596</v>
      </c>
      <c r="L25" s="16"/>
      <c r="M25" s="17">
        <v>7</v>
      </c>
      <c r="N25" s="17">
        <v>9.4329999999999998</v>
      </c>
      <c r="O25" s="17">
        <v>16.433</v>
      </c>
      <c r="P25" s="15">
        <v>6</v>
      </c>
    </row>
    <row r="26" spans="1:16">
      <c r="A26" t="s">
        <v>111</v>
      </c>
      <c r="B26" s="16" t="s">
        <v>549</v>
      </c>
      <c r="C26" s="16"/>
      <c r="D26" s="17">
        <v>6.4</v>
      </c>
      <c r="E26" s="17">
        <v>8.2330000000000005</v>
      </c>
      <c r="F26" s="17">
        <v>14.632999999999999</v>
      </c>
      <c r="G26" s="15">
        <v>4</v>
      </c>
      <c r="J26" s="24" t="s">
        <v>112</v>
      </c>
      <c r="K26" s="16" t="s">
        <v>597</v>
      </c>
      <c r="L26" s="16"/>
      <c r="M26" s="17">
        <v>6</v>
      </c>
      <c r="N26" s="17">
        <v>7.7</v>
      </c>
      <c r="O26" s="17">
        <v>13.7</v>
      </c>
      <c r="P26" s="15">
        <v>7</v>
      </c>
    </row>
    <row r="27" spans="1:16">
      <c r="A27" t="s">
        <v>111</v>
      </c>
      <c r="B27" s="12" t="s">
        <v>550</v>
      </c>
      <c r="C27" s="16"/>
      <c r="D27" s="17">
        <v>6.2</v>
      </c>
      <c r="E27" s="17">
        <v>8.266</v>
      </c>
      <c r="F27" s="17">
        <v>14.465999999999999</v>
      </c>
      <c r="G27" s="15">
        <v>1</v>
      </c>
      <c r="J27" s="24" t="s">
        <v>112</v>
      </c>
      <c r="K27" s="16" t="s">
        <v>598</v>
      </c>
      <c r="L27" s="16"/>
      <c r="M27" s="17">
        <v>6.4</v>
      </c>
      <c r="N27" s="17">
        <v>8.9659999999999993</v>
      </c>
      <c r="O27" s="17">
        <v>15.366</v>
      </c>
      <c r="P27" s="15">
        <v>8</v>
      </c>
    </row>
    <row r="28" spans="1:16">
      <c r="A28" t="s">
        <v>111</v>
      </c>
      <c r="B28" s="16" t="s">
        <v>551</v>
      </c>
      <c r="C28" s="16"/>
      <c r="D28" s="17">
        <v>6.2</v>
      </c>
      <c r="E28" s="17">
        <v>8.7829999999999995</v>
      </c>
      <c r="F28" s="17">
        <v>14.983000000000001</v>
      </c>
      <c r="G28" s="15">
        <v>2</v>
      </c>
      <c r="J28" s="24" t="s">
        <v>112</v>
      </c>
      <c r="K28" s="16" t="s">
        <v>599</v>
      </c>
      <c r="L28" s="16"/>
      <c r="M28" s="17">
        <v>6.4</v>
      </c>
      <c r="N28" s="17">
        <v>8.5660000000000007</v>
      </c>
      <c r="O28" s="17">
        <v>14.965999999999999</v>
      </c>
      <c r="P28" s="15">
        <v>5</v>
      </c>
    </row>
    <row r="29" spans="1:16">
      <c r="A29" t="s">
        <v>111</v>
      </c>
      <c r="B29" s="12" t="s">
        <v>552</v>
      </c>
      <c r="C29" s="16"/>
      <c r="D29" s="17">
        <v>6.3</v>
      </c>
      <c r="E29" s="17">
        <v>8.6660000000000004</v>
      </c>
      <c r="F29" s="17">
        <v>14.965999999999999</v>
      </c>
      <c r="G29" s="15">
        <v>3</v>
      </c>
      <c r="J29" s="24" t="s">
        <v>112</v>
      </c>
      <c r="K29" s="16" t="s">
        <v>600</v>
      </c>
      <c r="L29" s="16"/>
      <c r="M29" s="17">
        <v>6.5</v>
      </c>
      <c r="N29" s="17">
        <v>8.4</v>
      </c>
      <c r="O29" s="17">
        <v>14.9</v>
      </c>
      <c r="P29" s="15">
        <v>6</v>
      </c>
    </row>
    <row r="30" spans="1:16">
      <c r="A30" t="s">
        <v>111</v>
      </c>
      <c r="B30" s="16" t="s">
        <v>553</v>
      </c>
      <c r="C30" s="16"/>
      <c r="D30" s="17">
        <v>6.6</v>
      </c>
      <c r="E30" s="17">
        <v>8.4</v>
      </c>
      <c r="F30" s="17">
        <v>15</v>
      </c>
      <c r="G30" s="15">
        <v>4</v>
      </c>
      <c r="J30" s="24" t="s">
        <v>112</v>
      </c>
      <c r="K30" s="16" t="s">
        <v>601</v>
      </c>
      <c r="L30" s="16"/>
      <c r="M30" s="17">
        <v>6.3</v>
      </c>
      <c r="N30" s="17">
        <v>7.5330000000000004</v>
      </c>
      <c r="O30" s="17">
        <v>13.833</v>
      </c>
      <c r="P30" s="15">
        <v>7</v>
      </c>
    </row>
    <row r="31" spans="1:16">
      <c r="A31" t="s">
        <v>111</v>
      </c>
      <c r="B31" s="12" t="s">
        <v>554</v>
      </c>
      <c r="C31" s="16"/>
      <c r="D31" s="17">
        <v>7</v>
      </c>
      <c r="E31" s="17">
        <v>8.6329999999999991</v>
      </c>
      <c r="F31" s="17">
        <v>15.632999999999999</v>
      </c>
      <c r="G31" s="15">
        <v>1</v>
      </c>
      <c r="J31" s="24" t="s">
        <v>112</v>
      </c>
      <c r="K31" s="16" t="s">
        <v>602</v>
      </c>
      <c r="L31" s="16"/>
      <c r="M31" s="17">
        <v>6.5</v>
      </c>
      <c r="N31" s="17">
        <v>7.7</v>
      </c>
      <c r="O31" s="17">
        <v>14.2</v>
      </c>
      <c r="P31" s="15">
        <v>8</v>
      </c>
    </row>
    <row r="32" spans="1:16">
      <c r="A32" t="s">
        <v>111</v>
      </c>
      <c r="B32" s="16" t="s">
        <v>555</v>
      </c>
      <c r="C32" s="16"/>
      <c r="D32" s="17">
        <v>6.9</v>
      </c>
      <c r="E32" s="17">
        <v>9.3330000000000002</v>
      </c>
      <c r="F32" s="17">
        <v>16.233000000000001</v>
      </c>
      <c r="G32" s="15">
        <v>2</v>
      </c>
      <c r="J32" s="24" t="s">
        <v>112</v>
      </c>
      <c r="K32" s="16" t="s">
        <v>603</v>
      </c>
      <c r="L32" s="16"/>
      <c r="M32" s="17">
        <v>6.6</v>
      </c>
      <c r="N32" s="17">
        <v>8.6</v>
      </c>
      <c r="O32" s="17">
        <v>15.2</v>
      </c>
      <c r="P32" s="15">
        <v>5</v>
      </c>
    </row>
    <row r="33" spans="1:16">
      <c r="A33" t="s">
        <v>111</v>
      </c>
      <c r="B33" s="12" t="s">
        <v>556</v>
      </c>
      <c r="C33" s="16"/>
      <c r="D33" s="17">
        <v>6.4</v>
      </c>
      <c r="E33" s="17">
        <v>8.6</v>
      </c>
      <c r="F33" s="17">
        <v>15</v>
      </c>
      <c r="G33" s="15">
        <v>3</v>
      </c>
      <c r="J33" s="24" t="s">
        <v>112</v>
      </c>
      <c r="K33" s="16" t="s">
        <v>604</v>
      </c>
      <c r="L33" s="16"/>
      <c r="M33" s="17">
        <v>6.1</v>
      </c>
      <c r="N33" s="17">
        <v>8.4329999999999998</v>
      </c>
      <c r="O33" s="17">
        <v>14.532999999999999</v>
      </c>
      <c r="P33" s="15">
        <v>6</v>
      </c>
    </row>
    <row r="34" spans="1:16">
      <c r="A34" t="s">
        <v>111</v>
      </c>
      <c r="B34" s="16" t="s">
        <v>557</v>
      </c>
      <c r="C34" s="16"/>
      <c r="D34" s="17">
        <v>6.9</v>
      </c>
      <c r="E34" s="17">
        <v>8.5660000000000007</v>
      </c>
      <c r="F34" s="17">
        <v>15.465999999999999</v>
      </c>
      <c r="G34" s="15">
        <v>4</v>
      </c>
      <c r="J34" s="24" t="s">
        <v>112</v>
      </c>
      <c r="K34" s="16" t="s">
        <v>605</v>
      </c>
      <c r="L34" s="16"/>
      <c r="M34" s="17">
        <v>6.1</v>
      </c>
      <c r="N34" s="17">
        <v>8.4</v>
      </c>
      <c r="O34" s="17">
        <v>14.5</v>
      </c>
      <c r="P34" s="15">
        <v>7</v>
      </c>
    </row>
    <row r="35" spans="1:16">
      <c r="A35" t="s">
        <v>111</v>
      </c>
      <c r="B35" s="12" t="s">
        <v>558</v>
      </c>
      <c r="C35" s="16"/>
      <c r="D35" s="17">
        <v>6.2</v>
      </c>
      <c r="E35" s="17">
        <v>8.8000000000000007</v>
      </c>
      <c r="F35" s="17">
        <v>15</v>
      </c>
      <c r="G35" s="15">
        <v>1</v>
      </c>
      <c r="J35" s="24" t="s">
        <v>112</v>
      </c>
      <c r="K35" s="16" t="s">
        <v>606</v>
      </c>
      <c r="L35" s="16"/>
      <c r="M35" s="17">
        <v>6.7</v>
      </c>
      <c r="N35" s="17">
        <v>9</v>
      </c>
      <c r="O35" s="17">
        <v>15.7</v>
      </c>
      <c r="P35" s="15">
        <v>8</v>
      </c>
    </row>
    <row r="36" spans="1:16">
      <c r="A36" t="s">
        <v>111</v>
      </c>
      <c r="B36" s="16" t="s">
        <v>559</v>
      </c>
      <c r="C36" s="16"/>
      <c r="D36" s="17">
        <v>6.3</v>
      </c>
      <c r="E36" s="17">
        <v>8.6</v>
      </c>
      <c r="F36" s="17">
        <v>14.9</v>
      </c>
      <c r="G36" s="15">
        <v>2</v>
      </c>
      <c r="J36" s="24" t="s">
        <v>112</v>
      </c>
      <c r="K36" s="16" t="s">
        <v>607</v>
      </c>
      <c r="L36" s="16"/>
      <c r="M36" s="17">
        <v>6.1</v>
      </c>
      <c r="N36" s="17">
        <v>8.4659999999999993</v>
      </c>
      <c r="O36" s="17">
        <v>14.566000000000001</v>
      </c>
      <c r="P36" s="15">
        <v>5</v>
      </c>
    </row>
    <row r="37" spans="1:16">
      <c r="A37" t="s">
        <v>111</v>
      </c>
      <c r="B37" s="12" t="s">
        <v>560</v>
      </c>
      <c r="C37" s="16"/>
      <c r="D37" s="17">
        <v>6.4</v>
      </c>
      <c r="E37" s="17">
        <v>8.9</v>
      </c>
      <c r="F37" s="17">
        <v>15.3</v>
      </c>
      <c r="G37" s="15">
        <v>3</v>
      </c>
      <c r="J37" s="24" t="s">
        <v>112</v>
      </c>
      <c r="K37" s="16" t="s">
        <v>608</v>
      </c>
      <c r="L37" s="16"/>
      <c r="M37" s="17">
        <v>6.6</v>
      </c>
      <c r="N37" s="17">
        <v>8.8659999999999997</v>
      </c>
      <c r="O37" s="17">
        <v>15.465999999999999</v>
      </c>
      <c r="P37" s="15">
        <v>6</v>
      </c>
    </row>
    <row r="38" spans="1:16">
      <c r="A38" t="s">
        <v>111</v>
      </c>
      <c r="B38" s="16" t="s">
        <v>561</v>
      </c>
      <c r="C38" s="16"/>
      <c r="D38" s="17">
        <v>6.2</v>
      </c>
      <c r="E38" s="17">
        <v>6.133</v>
      </c>
      <c r="F38" s="17">
        <v>12.333</v>
      </c>
      <c r="G38" s="15">
        <v>4</v>
      </c>
      <c r="J38" s="24" t="s">
        <v>112</v>
      </c>
      <c r="K38" s="16" t="s">
        <v>609</v>
      </c>
      <c r="L38" s="16"/>
      <c r="M38" s="17">
        <v>6.4</v>
      </c>
      <c r="N38" s="17">
        <v>8.6</v>
      </c>
      <c r="O38" s="17">
        <v>15</v>
      </c>
      <c r="P38" s="15">
        <v>7</v>
      </c>
    </row>
    <row r="39" spans="1:16">
      <c r="A39" t="s">
        <v>111</v>
      </c>
      <c r="B39" s="12" t="s">
        <v>562</v>
      </c>
      <c r="C39" s="16"/>
      <c r="D39" s="17">
        <v>6.5</v>
      </c>
      <c r="E39" s="17">
        <v>8.4</v>
      </c>
      <c r="F39" s="17">
        <v>14.9</v>
      </c>
      <c r="G39" s="15">
        <v>1</v>
      </c>
      <c r="J39" s="24" t="s">
        <v>112</v>
      </c>
      <c r="K39" s="16" t="s">
        <v>610</v>
      </c>
      <c r="L39" s="16"/>
      <c r="M39" s="17">
        <v>6</v>
      </c>
      <c r="N39" s="17">
        <v>9.0660000000000007</v>
      </c>
      <c r="O39" s="17">
        <v>15.066000000000001</v>
      </c>
      <c r="P39" s="15">
        <v>8</v>
      </c>
    </row>
    <row r="40" spans="1:16">
      <c r="A40" t="s">
        <v>111</v>
      </c>
      <c r="B40" s="16" t="s">
        <v>563</v>
      </c>
      <c r="C40" s="16"/>
      <c r="D40" s="17">
        <v>6.6</v>
      </c>
      <c r="E40" s="17">
        <v>8.4659999999999993</v>
      </c>
      <c r="F40" s="17">
        <v>15.066000000000001</v>
      </c>
      <c r="G40" s="15">
        <v>2</v>
      </c>
      <c r="J40" s="24" t="s">
        <v>112</v>
      </c>
      <c r="K40" s="16" t="s">
        <v>611</v>
      </c>
      <c r="L40" s="16"/>
      <c r="M40" s="17">
        <v>6.4</v>
      </c>
      <c r="N40" s="17">
        <v>8.3330000000000002</v>
      </c>
      <c r="O40" s="17">
        <v>14.733000000000001</v>
      </c>
      <c r="P40" s="15">
        <v>5</v>
      </c>
    </row>
    <row r="41" spans="1:16">
      <c r="A41" t="s">
        <v>111</v>
      </c>
      <c r="B41" s="12" t="s">
        <v>564</v>
      </c>
      <c r="C41" s="16"/>
      <c r="D41" s="17">
        <v>6.3</v>
      </c>
      <c r="E41" s="17">
        <v>9.0660000000000007</v>
      </c>
      <c r="F41" s="17">
        <v>15.366</v>
      </c>
      <c r="G41" s="15">
        <v>3</v>
      </c>
      <c r="J41" s="24" t="s">
        <v>112</v>
      </c>
      <c r="K41" s="16" t="s">
        <v>612</v>
      </c>
      <c r="L41" s="16"/>
      <c r="M41" s="17">
        <v>6.6</v>
      </c>
      <c r="N41" s="17">
        <v>8.9</v>
      </c>
      <c r="O41" s="17">
        <v>15.5</v>
      </c>
      <c r="P41" s="15">
        <v>6</v>
      </c>
    </row>
    <row r="42" spans="1:16">
      <c r="A42" t="s">
        <v>111</v>
      </c>
      <c r="B42" s="16" t="s">
        <v>565</v>
      </c>
      <c r="C42" s="16"/>
      <c r="D42" s="17">
        <v>6.7</v>
      </c>
      <c r="E42" s="17">
        <v>8.266</v>
      </c>
      <c r="F42" s="17">
        <v>14.965999999999999</v>
      </c>
      <c r="G42" s="15">
        <v>4</v>
      </c>
      <c r="J42" s="24" t="s">
        <v>112</v>
      </c>
      <c r="K42" s="16" t="s">
        <v>613</v>
      </c>
      <c r="L42" s="16"/>
      <c r="M42" s="17">
        <v>6.9</v>
      </c>
      <c r="N42" s="17">
        <v>9.266</v>
      </c>
      <c r="O42" s="17">
        <v>16.166</v>
      </c>
      <c r="P42" s="15">
        <v>7</v>
      </c>
    </row>
    <row r="43" spans="1:16">
      <c r="A43" t="s">
        <v>111</v>
      </c>
      <c r="B43" s="12" t="s">
        <v>566</v>
      </c>
      <c r="C43" s="16"/>
      <c r="D43" s="17">
        <v>6.3</v>
      </c>
      <c r="E43" s="17">
        <v>8.4329999999999998</v>
      </c>
      <c r="F43" s="17">
        <v>14.733000000000001</v>
      </c>
      <c r="G43" s="15">
        <v>1</v>
      </c>
      <c r="J43" s="24" t="s">
        <v>112</v>
      </c>
      <c r="K43" s="16" t="s">
        <v>614</v>
      </c>
      <c r="L43" s="16"/>
      <c r="M43" s="17">
        <v>6.5</v>
      </c>
      <c r="N43" s="17">
        <v>8.1999999999999993</v>
      </c>
      <c r="O43" s="17">
        <v>14.7</v>
      </c>
      <c r="P43" s="15">
        <v>8</v>
      </c>
    </row>
    <row r="44" spans="1:16">
      <c r="A44" t="s">
        <v>111</v>
      </c>
      <c r="B44" s="16" t="s">
        <v>567</v>
      </c>
      <c r="C44" s="16"/>
      <c r="D44" s="17">
        <v>6.4</v>
      </c>
      <c r="E44" s="17">
        <v>8.2330000000000005</v>
      </c>
      <c r="F44" s="17">
        <v>14.632999999999999</v>
      </c>
      <c r="G44" s="15">
        <v>2</v>
      </c>
      <c r="J44" s="24" t="s">
        <v>112</v>
      </c>
      <c r="K44" s="16" t="s">
        <v>615</v>
      </c>
      <c r="L44" s="16"/>
      <c r="M44" s="17">
        <v>6</v>
      </c>
      <c r="N44" s="17">
        <v>8.4659999999999993</v>
      </c>
      <c r="O44" s="17">
        <v>14.465999999999999</v>
      </c>
      <c r="P44" s="15">
        <v>5</v>
      </c>
    </row>
    <row r="45" spans="1:16">
      <c r="A45" t="s">
        <v>111</v>
      </c>
      <c r="B45" s="12" t="s">
        <v>568</v>
      </c>
      <c r="C45" s="16"/>
      <c r="D45" s="17">
        <v>6.3</v>
      </c>
      <c r="E45" s="17">
        <v>8.766</v>
      </c>
      <c r="F45" s="17">
        <v>15.066000000000001</v>
      </c>
      <c r="G45" s="15">
        <v>3</v>
      </c>
      <c r="J45" s="24" t="s">
        <v>112</v>
      </c>
      <c r="K45" s="16" t="s">
        <v>616</v>
      </c>
      <c r="L45" s="16"/>
      <c r="M45" s="17">
        <v>6.4</v>
      </c>
      <c r="N45" s="17">
        <v>7.4660000000000002</v>
      </c>
      <c r="O45" s="17">
        <v>13.866</v>
      </c>
      <c r="P45" s="15">
        <v>6</v>
      </c>
    </row>
    <row r="46" spans="1:16">
      <c r="A46" t="s">
        <v>111</v>
      </c>
      <c r="B46" s="16" t="s">
        <v>569</v>
      </c>
      <c r="C46" s="16"/>
      <c r="D46" s="17">
        <v>6.3</v>
      </c>
      <c r="E46" s="17">
        <v>6.8330000000000002</v>
      </c>
      <c r="F46" s="17">
        <v>13.132999999999999</v>
      </c>
      <c r="G46" s="15">
        <v>4</v>
      </c>
      <c r="J46" s="24" t="s">
        <v>112</v>
      </c>
      <c r="K46" s="16" t="s">
        <v>617</v>
      </c>
      <c r="L46" s="16"/>
      <c r="M46" s="17">
        <v>6.6</v>
      </c>
      <c r="N46" s="17">
        <v>8.8000000000000007</v>
      </c>
      <c r="O46" s="17">
        <v>15.4</v>
      </c>
      <c r="P46" s="15">
        <v>7</v>
      </c>
    </row>
    <row r="47" spans="1:16">
      <c r="A47" t="s">
        <v>111</v>
      </c>
      <c r="B47" s="12" t="s">
        <v>570</v>
      </c>
      <c r="C47" s="16"/>
      <c r="D47" s="17">
        <v>7</v>
      </c>
      <c r="E47" s="17">
        <v>8.5</v>
      </c>
      <c r="F47" s="17">
        <v>15.5</v>
      </c>
      <c r="G47" s="15">
        <v>1</v>
      </c>
      <c r="J47" s="24" t="s">
        <v>112</v>
      </c>
      <c r="K47" s="16" t="s">
        <v>618</v>
      </c>
      <c r="L47" s="16"/>
      <c r="M47" s="17">
        <v>6.3</v>
      </c>
      <c r="N47" s="17">
        <v>8.6999999999999993</v>
      </c>
      <c r="O47" s="17">
        <v>15</v>
      </c>
      <c r="P47" s="15">
        <v>8</v>
      </c>
    </row>
    <row r="48" spans="1:16">
      <c r="A48" t="s">
        <v>111</v>
      </c>
      <c r="B48" s="16" t="s">
        <v>571</v>
      </c>
      <c r="C48" s="16"/>
      <c r="D48" s="17">
        <v>6.4</v>
      </c>
      <c r="E48" s="17">
        <v>8.6999999999999993</v>
      </c>
      <c r="F48" s="17">
        <v>15.1</v>
      </c>
      <c r="G48" s="15">
        <v>2</v>
      </c>
      <c r="J48" s="24" t="s">
        <v>112</v>
      </c>
      <c r="K48" s="16" t="s">
        <v>619</v>
      </c>
      <c r="L48" s="16"/>
      <c r="M48" s="17">
        <v>6.2</v>
      </c>
      <c r="N48" s="17">
        <v>7.1</v>
      </c>
      <c r="O48" s="17">
        <v>13.3</v>
      </c>
      <c r="P48" s="15">
        <v>5</v>
      </c>
    </row>
    <row r="49" spans="1:16">
      <c r="A49" t="s">
        <v>111</v>
      </c>
      <c r="B49" s="12" t="s">
        <v>572</v>
      </c>
      <c r="C49" s="16"/>
      <c r="D49" s="17">
        <v>6.9</v>
      </c>
      <c r="E49" s="17">
        <v>8.1999999999999993</v>
      </c>
      <c r="F49" s="17">
        <v>15.1</v>
      </c>
      <c r="G49" s="15">
        <v>3</v>
      </c>
      <c r="J49" s="24" t="s">
        <v>112</v>
      </c>
      <c r="K49" s="16" t="s">
        <v>620</v>
      </c>
      <c r="L49" s="16"/>
      <c r="M49" s="17">
        <v>6.9</v>
      </c>
      <c r="N49" s="17">
        <v>9.3000000000000007</v>
      </c>
      <c r="O49" s="17">
        <v>16.2</v>
      </c>
      <c r="P49" s="15">
        <v>6</v>
      </c>
    </row>
    <row r="50" spans="1:16">
      <c r="A50" t="s">
        <v>111</v>
      </c>
      <c r="B50" s="16" t="s">
        <v>573</v>
      </c>
      <c r="C50" s="16"/>
      <c r="D50" s="17">
        <v>6.3</v>
      </c>
      <c r="E50" s="17">
        <v>7.8330000000000002</v>
      </c>
      <c r="F50" s="17">
        <v>14.132999999999999</v>
      </c>
      <c r="G50" s="15">
        <v>4</v>
      </c>
      <c r="J50" s="24" t="s">
        <v>112</v>
      </c>
      <c r="K50" s="16" t="s">
        <v>621</v>
      </c>
      <c r="L50" s="16"/>
      <c r="M50" s="17">
        <v>6</v>
      </c>
      <c r="N50" s="17">
        <v>7.7</v>
      </c>
      <c r="O50" s="17">
        <v>13.7</v>
      </c>
      <c r="P50" s="15">
        <v>7</v>
      </c>
    </row>
    <row r="51" spans="1:16">
      <c r="J51" s="24" t="s">
        <v>112</v>
      </c>
      <c r="K51" s="16" t="s">
        <v>622</v>
      </c>
      <c r="L51" s="16"/>
      <c r="M51" s="17">
        <v>6.5</v>
      </c>
      <c r="N51" s="17">
        <v>8.8000000000000007</v>
      </c>
      <c r="O51" s="17">
        <v>15.3</v>
      </c>
      <c r="P51" s="15">
        <v>8</v>
      </c>
    </row>
    <row r="59" spans="1:16">
      <c r="D59" s="10" t="s">
        <v>103</v>
      </c>
      <c r="E59" s="10" t="s">
        <v>101</v>
      </c>
      <c r="F59" s="10" t="s">
        <v>102</v>
      </c>
    </row>
    <row r="60" spans="1:16">
      <c r="C60" s="10">
        <v>1</v>
      </c>
      <c r="D60" s="13">
        <v>6.7</v>
      </c>
      <c r="E60" s="13">
        <v>8.9659999999999993</v>
      </c>
      <c r="F60" s="13">
        <v>15.666</v>
      </c>
    </row>
    <row r="61" spans="1:16">
      <c r="C61" s="10">
        <v>1</v>
      </c>
      <c r="D61" s="17">
        <v>6.5</v>
      </c>
      <c r="E61" s="17">
        <v>8.5</v>
      </c>
      <c r="F61" s="17">
        <v>15</v>
      </c>
    </row>
    <row r="62" spans="1:16">
      <c r="C62" s="10">
        <v>1</v>
      </c>
      <c r="D62" s="17">
        <v>6.7</v>
      </c>
      <c r="E62" s="17">
        <v>8.9659999999999993</v>
      </c>
      <c r="F62" s="17">
        <v>15.666</v>
      </c>
    </row>
    <row r="63" spans="1:16">
      <c r="C63" s="10">
        <v>1</v>
      </c>
      <c r="D63" s="17">
        <v>6.5</v>
      </c>
      <c r="E63" s="17">
        <v>8.8000000000000007</v>
      </c>
      <c r="F63" s="17">
        <v>15.3</v>
      </c>
    </row>
    <row r="64" spans="1:16">
      <c r="C64" s="10">
        <v>1</v>
      </c>
      <c r="D64" s="17">
        <v>6.5</v>
      </c>
      <c r="E64" s="17">
        <v>7.1660000000000004</v>
      </c>
      <c r="F64" s="17">
        <v>13.666</v>
      </c>
    </row>
    <row r="65" spans="3:6">
      <c r="C65" s="10">
        <v>1</v>
      </c>
      <c r="D65" s="17">
        <v>7.1</v>
      </c>
      <c r="E65" s="17">
        <v>8.5329999999999995</v>
      </c>
      <c r="F65" s="17">
        <v>15.632999999999999</v>
      </c>
    </row>
    <row r="66" spans="3:6">
      <c r="C66" s="10">
        <v>1</v>
      </c>
      <c r="D66" s="17">
        <v>6.7</v>
      </c>
      <c r="E66" s="17">
        <v>8.9659999999999993</v>
      </c>
      <c r="F66" s="17">
        <v>15.666</v>
      </c>
    </row>
    <row r="67" spans="3:6">
      <c r="C67" s="10">
        <v>1</v>
      </c>
      <c r="D67" s="17">
        <v>6.9</v>
      </c>
      <c r="E67" s="17">
        <v>9.2249999999999996</v>
      </c>
      <c r="F67" s="17">
        <v>16.125</v>
      </c>
    </row>
    <row r="68" spans="3:6">
      <c r="C68" s="10">
        <v>1</v>
      </c>
      <c r="D68" s="17">
        <v>7</v>
      </c>
      <c r="E68" s="17">
        <v>8.9659999999999993</v>
      </c>
      <c r="F68" s="17">
        <v>15.965999999999999</v>
      </c>
    </row>
    <row r="69" spans="3:6">
      <c r="C69" s="10">
        <v>1</v>
      </c>
      <c r="D69" s="17">
        <v>7.3</v>
      </c>
      <c r="E69" s="17">
        <v>8.9160000000000004</v>
      </c>
      <c r="F69" s="17">
        <v>16.216000000000001</v>
      </c>
    </row>
    <row r="70" spans="3:6">
      <c r="C70" s="10">
        <v>1</v>
      </c>
      <c r="D70" s="17">
        <v>6.9</v>
      </c>
      <c r="E70" s="17">
        <v>8.766</v>
      </c>
      <c r="F70" s="17">
        <v>15.666</v>
      </c>
    </row>
    <row r="71" spans="3:6">
      <c r="C71" s="10">
        <v>1</v>
      </c>
      <c r="D71" s="17">
        <v>7.1</v>
      </c>
      <c r="E71" s="17">
        <v>8.9659999999999993</v>
      </c>
      <c r="F71" s="17">
        <v>16.065999999999999</v>
      </c>
    </row>
    <row r="72" spans="3:6">
      <c r="C72" s="10">
        <v>1</v>
      </c>
      <c r="D72" s="17">
        <v>6.9</v>
      </c>
      <c r="E72" s="17">
        <v>9</v>
      </c>
      <c r="F72" s="17">
        <v>15.9</v>
      </c>
    </row>
    <row r="73" spans="3:6">
      <c r="C73" s="10">
        <v>1</v>
      </c>
      <c r="D73" s="17">
        <v>6.6</v>
      </c>
      <c r="E73" s="17">
        <v>9</v>
      </c>
      <c r="F73" s="17">
        <v>15.6</v>
      </c>
    </row>
    <row r="74" spans="3:6">
      <c r="C74" s="10">
        <v>1</v>
      </c>
      <c r="D74" s="17">
        <v>7.2</v>
      </c>
      <c r="E74" s="17">
        <v>8.5660000000000007</v>
      </c>
      <c r="F74" s="17">
        <v>15.766</v>
      </c>
    </row>
    <row r="75" spans="3:6">
      <c r="C75" s="10">
        <v>1</v>
      </c>
      <c r="D75" s="17">
        <v>7.4</v>
      </c>
      <c r="E75" s="17">
        <v>7.4329999999999998</v>
      </c>
      <c r="F75" s="17">
        <v>14.833</v>
      </c>
    </row>
    <row r="76" spans="3:6">
      <c r="C76" s="10">
        <v>1</v>
      </c>
      <c r="D76" s="17">
        <v>6.8</v>
      </c>
      <c r="E76" s="17">
        <v>9.1</v>
      </c>
      <c r="F76" s="17">
        <v>15.9</v>
      </c>
    </row>
    <row r="77" spans="3:6">
      <c r="C77" s="10">
        <v>1</v>
      </c>
      <c r="D77" s="17">
        <v>6.4</v>
      </c>
      <c r="E77" s="17">
        <v>8.7330000000000005</v>
      </c>
      <c r="F77" s="17">
        <v>15.132999999999999</v>
      </c>
    </row>
    <row r="78" spans="3:6">
      <c r="C78" s="10">
        <v>1</v>
      </c>
      <c r="D78" s="17">
        <v>6.4</v>
      </c>
      <c r="E78" s="17">
        <v>8.8659999999999997</v>
      </c>
      <c r="F78" s="17">
        <v>15.266</v>
      </c>
    </row>
    <row r="79" spans="3:6">
      <c r="C79" s="10">
        <v>1</v>
      </c>
      <c r="D79" s="17">
        <v>6.4</v>
      </c>
      <c r="E79" s="17">
        <v>8.3330000000000002</v>
      </c>
      <c r="F79" s="17">
        <v>14.733000000000001</v>
      </c>
    </row>
    <row r="80" spans="3:6">
      <c r="C80" s="10">
        <v>1</v>
      </c>
      <c r="D80" s="17">
        <v>6.4</v>
      </c>
      <c r="E80" s="17">
        <v>8.8330000000000002</v>
      </c>
      <c r="F80" s="17">
        <v>15.233000000000001</v>
      </c>
    </row>
    <row r="81" spans="3:6">
      <c r="C81" s="10">
        <v>1</v>
      </c>
      <c r="D81" s="17">
        <v>6.4</v>
      </c>
      <c r="E81" s="17">
        <v>8.8000000000000007</v>
      </c>
      <c r="F81" s="17">
        <v>15.2</v>
      </c>
    </row>
    <row r="82" spans="3:6">
      <c r="C82" s="10">
        <v>1</v>
      </c>
      <c r="D82" s="17">
        <v>6.5</v>
      </c>
      <c r="E82" s="17">
        <v>8.5329999999999995</v>
      </c>
      <c r="F82" s="17">
        <v>15.032999999999999</v>
      </c>
    </row>
    <row r="83" spans="3:6">
      <c r="C83" s="10">
        <v>1</v>
      </c>
      <c r="D83" s="17">
        <v>6.4</v>
      </c>
      <c r="E83" s="17">
        <v>8.2330000000000005</v>
      </c>
      <c r="F83" s="17">
        <v>14.632999999999999</v>
      </c>
    </row>
    <row r="84" spans="3:6">
      <c r="C84" s="10">
        <v>1</v>
      </c>
      <c r="D84" s="17">
        <v>6.2</v>
      </c>
      <c r="E84" s="17">
        <v>8.266</v>
      </c>
      <c r="F84" s="17">
        <v>14.465999999999999</v>
      </c>
    </row>
    <row r="85" spans="3:6">
      <c r="C85" s="10">
        <v>1</v>
      </c>
      <c r="D85" s="17">
        <v>6.2</v>
      </c>
      <c r="E85" s="17">
        <v>8.7829999999999995</v>
      </c>
      <c r="F85" s="17">
        <v>14.983000000000001</v>
      </c>
    </row>
    <row r="86" spans="3:6">
      <c r="C86" s="10">
        <v>1</v>
      </c>
      <c r="D86" s="17">
        <v>6.3</v>
      </c>
      <c r="E86" s="17">
        <v>8.6660000000000004</v>
      </c>
      <c r="F86" s="17">
        <v>14.965999999999999</v>
      </c>
    </row>
    <row r="87" spans="3:6">
      <c r="C87" s="10">
        <v>1</v>
      </c>
      <c r="D87" s="17">
        <v>6.6</v>
      </c>
      <c r="E87" s="17">
        <v>8.4</v>
      </c>
      <c r="F87" s="17">
        <v>15</v>
      </c>
    </row>
    <row r="88" spans="3:6">
      <c r="C88" s="10">
        <v>1</v>
      </c>
      <c r="D88" s="17">
        <v>7</v>
      </c>
      <c r="E88" s="17">
        <v>8.6329999999999991</v>
      </c>
      <c r="F88" s="17">
        <v>15.632999999999999</v>
      </c>
    </row>
    <row r="89" spans="3:6">
      <c r="C89" s="10">
        <v>1</v>
      </c>
      <c r="D89" s="17">
        <v>6.9</v>
      </c>
      <c r="E89" s="17">
        <v>9.3330000000000002</v>
      </c>
      <c r="F89" s="17">
        <v>16.233000000000001</v>
      </c>
    </row>
    <row r="90" spans="3:6">
      <c r="C90" s="10">
        <v>1</v>
      </c>
      <c r="D90" s="17">
        <v>6.4</v>
      </c>
      <c r="E90" s="17">
        <v>8.6</v>
      </c>
      <c r="F90" s="17">
        <v>15</v>
      </c>
    </row>
    <row r="91" spans="3:6">
      <c r="C91" s="10">
        <v>1</v>
      </c>
      <c r="D91" s="17">
        <v>6.9</v>
      </c>
      <c r="E91" s="17">
        <v>8.5660000000000007</v>
      </c>
      <c r="F91" s="17">
        <v>15.465999999999999</v>
      </c>
    </row>
    <row r="92" spans="3:6">
      <c r="C92" s="10">
        <v>1</v>
      </c>
      <c r="D92" s="17">
        <v>6.2</v>
      </c>
      <c r="E92" s="17">
        <v>8.8000000000000007</v>
      </c>
      <c r="F92" s="17">
        <v>15</v>
      </c>
    </row>
    <row r="93" spans="3:6">
      <c r="C93" s="10">
        <v>1</v>
      </c>
      <c r="D93" s="17">
        <v>6.3</v>
      </c>
      <c r="E93" s="17">
        <v>8.6</v>
      </c>
      <c r="F93" s="17">
        <v>14.9</v>
      </c>
    </row>
    <row r="94" spans="3:6">
      <c r="C94" s="10">
        <v>1</v>
      </c>
      <c r="D94" s="17">
        <v>6.4</v>
      </c>
      <c r="E94" s="17">
        <v>8.9</v>
      </c>
      <c r="F94" s="17">
        <v>15.3</v>
      </c>
    </row>
    <row r="95" spans="3:6">
      <c r="C95" s="10">
        <v>1</v>
      </c>
      <c r="D95" s="17">
        <v>6.2</v>
      </c>
      <c r="E95" s="17">
        <v>6.133</v>
      </c>
      <c r="F95" s="17">
        <v>12.333</v>
      </c>
    </row>
    <row r="96" spans="3:6">
      <c r="C96" s="10">
        <v>1</v>
      </c>
      <c r="D96" s="17">
        <v>6.5</v>
      </c>
      <c r="E96" s="17">
        <v>8.4</v>
      </c>
      <c r="F96" s="17">
        <v>14.9</v>
      </c>
    </row>
    <row r="97" spans="3:6">
      <c r="C97" s="10">
        <v>1</v>
      </c>
      <c r="D97" s="17">
        <v>6.6</v>
      </c>
      <c r="E97" s="17">
        <v>8.4659999999999993</v>
      </c>
      <c r="F97" s="17">
        <v>15.066000000000001</v>
      </c>
    </row>
    <row r="98" spans="3:6">
      <c r="C98" s="10">
        <v>1</v>
      </c>
      <c r="D98" s="17">
        <v>6.3</v>
      </c>
      <c r="E98" s="17">
        <v>9.0660000000000007</v>
      </c>
      <c r="F98" s="17">
        <v>15.366</v>
      </c>
    </row>
    <row r="99" spans="3:6">
      <c r="C99" s="10">
        <v>1</v>
      </c>
      <c r="D99" s="17">
        <v>6.7</v>
      </c>
      <c r="E99" s="17">
        <v>8.266</v>
      </c>
      <c r="F99" s="17">
        <v>14.965999999999999</v>
      </c>
    </row>
    <row r="100" spans="3:6">
      <c r="C100" s="10">
        <v>1</v>
      </c>
      <c r="D100" s="17">
        <v>6.3</v>
      </c>
      <c r="E100" s="17">
        <v>8.4329999999999998</v>
      </c>
      <c r="F100" s="17">
        <v>14.733000000000001</v>
      </c>
    </row>
    <row r="101" spans="3:6">
      <c r="C101" s="10">
        <v>1</v>
      </c>
      <c r="D101" s="17">
        <v>6.4</v>
      </c>
      <c r="E101" s="17">
        <v>8.2330000000000005</v>
      </c>
      <c r="F101" s="17">
        <v>14.632999999999999</v>
      </c>
    </row>
    <row r="102" spans="3:6">
      <c r="C102" s="10">
        <v>1</v>
      </c>
      <c r="D102" s="17">
        <v>6.3</v>
      </c>
      <c r="E102" s="17">
        <v>8.766</v>
      </c>
      <c r="F102" s="17">
        <v>15.066000000000001</v>
      </c>
    </row>
    <row r="103" spans="3:6">
      <c r="C103" s="10">
        <v>1</v>
      </c>
      <c r="D103" s="17">
        <v>6.3</v>
      </c>
      <c r="E103" s="17">
        <v>6.8330000000000002</v>
      </c>
      <c r="F103" s="17">
        <v>13.132999999999999</v>
      </c>
    </row>
    <row r="104" spans="3:6">
      <c r="C104" s="10">
        <v>1</v>
      </c>
      <c r="D104" s="17">
        <v>7</v>
      </c>
      <c r="E104" s="17">
        <v>8.5</v>
      </c>
      <c r="F104" s="17">
        <v>15.5</v>
      </c>
    </row>
    <row r="105" spans="3:6">
      <c r="C105" s="10">
        <v>1</v>
      </c>
      <c r="D105" s="17">
        <v>6.4</v>
      </c>
      <c r="E105" s="17">
        <v>8.6999999999999993</v>
      </c>
      <c r="F105" s="17">
        <v>15.1</v>
      </c>
    </row>
    <row r="106" spans="3:6">
      <c r="C106" s="10">
        <v>1</v>
      </c>
      <c r="D106" s="17">
        <v>6.9</v>
      </c>
      <c r="E106" s="17">
        <v>8.1999999999999993</v>
      </c>
      <c r="F106" s="17">
        <v>15.1</v>
      </c>
    </row>
    <row r="107" spans="3:6">
      <c r="C107" s="10">
        <v>1</v>
      </c>
      <c r="D107" s="17">
        <v>6.3</v>
      </c>
      <c r="E107" s="17">
        <v>7.8330000000000002</v>
      </c>
      <c r="F107" s="17">
        <v>14.132999999999999</v>
      </c>
    </row>
    <row r="108" spans="3:6">
      <c r="C108" s="10">
        <v>2</v>
      </c>
      <c r="D108" s="17">
        <v>5.6</v>
      </c>
      <c r="E108" s="17">
        <v>7.8330000000000002</v>
      </c>
      <c r="F108" s="17">
        <v>13.433</v>
      </c>
    </row>
    <row r="109" spans="3:6">
      <c r="C109" s="10">
        <v>2</v>
      </c>
      <c r="D109" s="17">
        <v>5.5</v>
      </c>
      <c r="E109" s="17">
        <v>6.9660000000000002</v>
      </c>
      <c r="F109" s="17">
        <v>12.465999999999999</v>
      </c>
    </row>
    <row r="110" spans="3:6">
      <c r="C110" s="10">
        <v>2</v>
      </c>
      <c r="D110" s="17">
        <v>6.3</v>
      </c>
      <c r="E110" s="17">
        <v>7.9660000000000002</v>
      </c>
      <c r="F110" s="17">
        <v>14.266</v>
      </c>
    </row>
    <row r="111" spans="3:6">
      <c r="C111" s="10">
        <v>2</v>
      </c>
      <c r="D111" s="17">
        <v>6.8</v>
      </c>
      <c r="E111" s="17">
        <v>8.7330000000000005</v>
      </c>
      <c r="F111" s="17">
        <v>15.532999999999999</v>
      </c>
    </row>
    <row r="112" spans="3:6">
      <c r="C112" s="10">
        <v>2</v>
      </c>
      <c r="D112" s="17">
        <v>6.9</v>
      </c>
      <c r="E112" s="17">
        <v>8.6</v>
      </c>
      <c r="F112" s="17">
        <v>15.5</v>
      </c>
    </row>
    <row r="113" spans="3:6">
      <c r="C113" s="10">
        <v>2</v>
      </c>
      <c r="D113" s="17">
        <v>6.2</v>
      </c>
      <c r="E113" s="17">
        <v>8.8409999999999993</v>
      </c>
      <c r="F113" s="17">
        <v>15.041</v>
      </c>
    </row>
    <row r="114" spans="3:6">
      <c r="C114" s="10">
        <v>2</v>
      </c>
      <c r="D114" s="17">
        <v>6.8</v>
      </c>
      <c r="E114" s="17">
        <v>8.0660000000000007</v>
      </c>
      <c r="F114" s="17">
        <v>14.866</v>
      </c>
    </row>
    <row r="115" spans="3:6">
      <c r="C115" s="10">
        <v>2</v>
      </c>
      <c r="D115" s="17">
        <v>6.9</v>
      </c>
      <c r="E115" s="17">
        <v>9.0329999999999995</v>
      </c>
      <c r="F115" s="17">
        <v>15.933</v>
      </c>
    </row>
    <row r="116" spans="3:6">
      <c r="C116" s="10">
        <v>2</v>
      </c>
      <c r="D116" s="17">
        <v>6.1</v>
      </c>
      <c r="E116" s="17">
        <v>8.266</v>
      </c>
      <c r="F116" s="17">
        <v>14.366</v>
      </c>
    </row>
    <row r="117" spans="3:6">
      <c r="C117" s="10">
        <v>2</v>
      </c>
      <c r="D117" s="17">
        <v>6.9</v>
      </c>
      <c r="E117" s="17">
        <v>8.8330000000000002</v>
      </c>
      <c r="F117" s="17">
        <v>15.733000000000001</v>
      </c>
    </row>
    <row r="118" spans="3:6">
      <c r="C118" s="10">
        <v>2</v>
      </c>
      <c r="D118" s="17">
        <v>6.6</v>
      </c>
      <c r="E118" s="17">
        <v>8.6329999999999991</v>
      </c>
      <c r="F118" s="17">
        <v>15.233000000000001</v>
      </c>
    </row>
    <row r="119" spans="3:6">
      <c r="C119" s="10">
        <v>2</v>
      </c>
      <c r="D119" s="17">
        <v>7.1</v>
      </c>
      <c r="E119" s="17">
        <v>8.8659999999999997</v>
      </c>
      <c r="F119" s="17">
        <v>15.965999999999999</v>
      </c>
    </row>
    <row r="120" spans="3:6">
      <c r="C120" s="10">
        <v>2</v>
      </c>
      <c r="D120" s="17">
        <v>6.6</v>
      </c>
      <c r="E120" s="17">
        <v>9</v>
      </c>
      <c r="F120" s="17">
        <v>15.6</v>
      </c>
    </row>
    <row r="121" spans="3:6">
      <c r="C121" s="10">
        <v>2</v>
      </c>
      <c r="D121" s="17">
        <v>6.9</v>
      </c>
      <c r="E121" s="17">
        <v>8.8829999999999991</v>
      </c>
      <c r="F121" s="17">
        <v>15.782999999999999</v>
      </c>
    </row>
    <row r="122" spans="3:6">
      <c r="C122" s="10">
        <v>2</v>
      </c>
      <c r="D122" s="17">
        <v>7.1</v>
      </c>
      <c r="E122" s="17">
        <v>8.9410000000000007</v>
      </c>
      <c r="F122" s="17">
        <v>16.041</v>
      </c>
    </row>
    <row r="123" spans="3:6">
      <c r="C123" s="10">
        <v>2</v>
      </c>
      <c r="D123" s="17">
        <v>7.1</v>
      </c>
      <c r="E123" s="17">
        <v>8.5250000000000004</v>
      </c>
      <c r="F123" s="17">
        <v>15.625</v>
      </c>
    </row>
    <row r="124" spans="3:6">
      <c r="C124" s="10">
        <v>2</v>
      </c>
      <c r="D124" s="17">
        <v>6.8</v>
      </c>
      <c r="E124" s="17">
        <v>8.4329999999999998</v>
      </c>
      <c r="F124" s="17">
        <v>15.233000000000001</v>
      </c>
    </row>
    <row r="125" spans="3:6">
      <c r="C125" s="10">
        <v>2</v>
      </c>
      <c r="D125" s="17">
        <v>6.3</v>
      </c>
      <c r="E125" s="17">
        <v>7.8</v>
      </c>
      <c r="F125" s="17">
        <v>14.1</v>
      </c>
    </row>
    <row r="126" spans="3:6">
      <c r="C126" s="10">
        <v>2</v>
      </c>
      <c r="D126" s="17">
        <v>6.7</v>
      </c>
      <c r="E126" s="17">
        <v>9.1329999999999991</v>
      </c>
      <c r="F126" s="17">
        <v>15.833</v>
      </c>
    </row>
    <row r="127" spans="3:6">
      <c r="C127" s="10">
        <v>2</v>
      </c>
      <c r="D127" s="17">
        <v>6.2</v>
      </c>
      <c r="E127" s="17">
        <v>8.5</v>
      </c>
      <c r="F127" s="17">
        <v>14.7</v>
      </c>
    </row>
    <row r="128" spans="3:6">
      <c r="C128" s="10">
        <v>2</v>
      </c>
      <c r="D128" s="17">
        <v>6.4</v>
      </c>
      <c r="E128" s="17">
        <v>8.766</v>
      </c>
      <c r="F128" s="17">
        <v>15.166</v>
      </c>
    </row>
    <row r="129" spans="3:6">
      <c r="C129" s="10">
        <v>2</v>
      </c>
      <c r="D129" s="17">
        <v>6.7</v>
      </c>
      <c r="E129" s="17">
        <v>8.891</v>
      </c>
      <c r="F129" s="17">
        <v>15.590999999999999</v>
      </c>
    </row>
    <row r="130" spans="3:6">
      <c r="C130" s="10">
        <v>2</v>
      </c>
      <c r="D130" s="17">
        <v>7</v>
      </c>
      <c r="E130" s="17">
        <v>9.4329999999999998</v>
      </c>
      <c r="F130" s="17">
        <v>16.433</v>
      </c>
    </row>
    <row r="131" spans="3:6">
      <c r="C131" s="10">
        <v>2</v>
      </c>
      <c r="D131" s="17">
        <v>6</v>
      </c>
      <c r="E131" s="17">
        <v>7.7</v>
      </c>
      <c r="F131" s="17">
        <v>13.7</v>
      </c>
    </row>
    <row r="132" spans="3:6">
      <c r="C132" s="10">
        <v>2</v>
      </c>
      <c r="D132" s="17">
        <v>6.4</v>
      </c>
      <c r="E132" s="17">
        <v>8.9659999999999993</v>
      </c>
      <c r="F132" s="17">
        <v>15.366</v>
      </c>
    </row>
    <row r="133" spans="3:6">
      <c r="C133" s="10">
        <v>2</v>
      </c>
      <c r="D133" s="17">
        <v>6.4</v>
      </c>
      <c r="E133" s="17">
        <v>8.5660000000000007</v>
      </c>
      <c r="F133" s="17">
        <v>14.965999999999999</v>
      </c>
    </row>
    <row r="134" spans="3:6">
      <c r="C134" s="10">
        <v>2</v>
      </c>
      <c r="D134" s="17">
        <v>6.5</v>
      </c>
      <c r="E134" s="17">
        <v>8.4</v>
      </c>
      <c r="F134" s="17">
        <v>14.9</v>
      </c>
    </row>
    <row r="135" spans="3:6">
      <c r="C135" s="10">
        <v>2</v>
      </c>
      <c r="D135" s="17">
        <v>6.3</v>
      </c>
      <c r="E135" s="17">
        <v>7.5330000000000004</v>
      </c>
      <c r="F135" s="17">
        <v>13.833</v>
      </c>
    </row>
    <row r="136" spans="3:6">
      <c r="C136" s="10">
        <v>2</v>
      </c>
      <c r="D136" s="17">
        <v>6.5</v>
      </c>
      <c r="E136" s="17">
        <v>7.7</v>
      </c>
      <c r="F136" s="17">
        <v>14.2</v>
      </c>
    </row>
    <row r="137" spans="3:6">
      <c r="C137" s="10">
        <v>2</v>
      </c>
      <c r="D137" s="17">
        <v>6.6</v>
      </c>
      <c r="E137" s="17">
        <v>8.6</v>
      </c>
      <c r="F137" s="17">
        <v>15.2</v>
      </c>
    </row>
    <row r="138" spans="3:6">
      <c r="C138" s="10">
        <v>2</v>
      </c>
      <c r="D138" s="17">
        <v>6.1</v>
      </c>
      <c r="E138" s="17">
        <v>8.4329999999999998</v>
      </c>
      <c r="F138" s="17">
        <v>14.532999999999999</v>
      </c>
    </row>
    <row r="139" spans="3:6">
      <c r="C139" s="10">
        <v>2</v>
      </c>
      <c r="D139" s="17">
        <v>6.1</v>
      </c>
      <c r="E139" s="17">
        <v>8.4</v>
      </c>
      <c r="F139" s="17">
        <v>14.5</v>
      </c>
    </row>
    <row r="140" spans="3:6">
      <c r="C140" s="10">
        <v>2</v>
      </c>
      <c r="D140" s="17">
        <v>6.7</v>
      </c>
      <c r="E140" s="17">
        <v>9</v>
      </c>
      <c r="F140" s="17">
        <v>15.7</v>
      </c>
    </row>
    <row r="141" spans="3:6">
      <c r="C141" s="10">
        <v>2</v>
      </c>
      <c r="D141" s="17">
        <v>6.1</v>
      </c>
      <c r="E141" s="17">
        <v>8.4659999999999993</v>
      </c>
      <c r="F141" s="17">
        <v>14.566000000000001</v>
      </c>
    </row>
    <row r="142" spans="3:6">
      <c r="C142" s="10">
        <v>2</v>
      </c>
      <c r="D142" s="17">
        <v>6.6</v>
      </c>
      <c r="E142" s="17">
        <v>8.8659999999999997</v>
      </c>
      <c r="F142" s="17">
        <v>15.465999999999999</v>
      </c>
    </row>
    <row r="143" spans="3:6">
      <c r="C143" s="10">
        <v>2</v>
      </c>
      <c r="D143" s="17">
        <v>6.4</v>
      </c>
      <c r="E143" s="17">
        <v>8.6</v>
      </c>
      <c r="F143" s="17">
        <v>15</v>
      </c>
    </row>
    <row r="144" spans="3:6">
      <c r="C144" s="10">
        <v>2</v>
      </c>
      <c r="D144" s="17">
        <v>6</v>
      </c>
      <c r="E144" s="17">
        <v>9.0660000000000007</v>
      </c>
      <c r="F144" s="17">
        <v>15.066000000000001</v>
      </c>
    </row>
    <row r="145" spans="3:6">
      <c r="C145" s="10">
        <v>2</v>
      </c>
      <c r="D145" s="17">
        <v>6.4</v>
      </c>
      <c r="E145" s="17">
        <v>8.3330000000000002</v>
      </c>
      <c r="F145" s="17">
        <v>14.733000000000001</v>
      </c>
    </row>
    <row r="146" spans="3:6">
      <c r="C146" s="10">
        <v>2</v>
      </c>
      <c r="D146" s="17">
        <v>6.6</v>
      </c>
      <c r="E146" s="17">
        <v>8.9</v>
      </c>
      <c r="F146" s="17">
        <v>15.5</v>
      </c>
    </row>
    <row r="147" spans="3:6">
      <c r="C147" s="10">
        <v>2</v>
      </c>
      <c r="D147" s="17">
        <v>6.9</v>
      </c>
      <c r="E147" s="17">
        <v>9.266</v>
      </c>
      <c r="F147" s="17">
        <v>16.166</v>
      </c>
    </row>
    <row r="148" spans="3:6">
      <c r="C148" s="10">
        <v>2</v>
      </c>
      <c r="D148" s="17">
        <v>6.5</v>
      </c>
      <c r="E148" s="17">
        <v>8.1999999999999993</v>
      </c>
      <c r="F148" s="17">
        <v>14.7</v>
      </c>
    </row>
    <row r="149" spans="3:6">
      <c r="C149" s="10">
        <v>2</v>
      </c>
      <c r="D149" s="17">
        <v>6</v>
      </c>
      <c r="E149" s="17">
        <v>8.4659999999999993</v>
      </c>
      <c r="F149" s="17">
        <v>14.465999999999999</v>
      </c>
    </row>
    <row r="150" spans="3:6">
      <c r="C150" s="10">
        <v>2</v>
      </c>
      <c r="D150" s="17">
        <v>6.4</v>
      </c>
      <c r="E150" s="17">
        <v>7.4660000000000002</v>
      </c>
      <c r="F150" s="17">
        <v>13.866</v>
      </c>
    </row>
    <row r="151" spans="3:6">
      <c r="C151" s="10">
        <v>2</v>
      </c>
      <c r="D151" s="17">
        <v>6.6</v>
      </c>
      <c r="E151" s="17">
        <v>8.8000000000000007</v>
      </c>
      <c r="F151" s="17">
        <v>15.4</v>
      </c>
    </row>
    <row r="152" spans="3:6">
      <c r="C152" s="10">
        <v>2</v>
      </c>
      <c r="D152" s="17">
        <v>6.3</v>
      </c>
      <c r="E152" s="17">
        <v>8.6999999999999993</v>
      </c>
      <c r="F152" s="17">
        <v>15</v>
      </c>
    </row>
    <row r="153" spans="3:6">
      <c r="C153" s="10">
        <v>2</v>
      </c>
      <c r="D153" s="17">
        <v>6.2</v>
      </c>
      <c r="E153" s="17">
        <v>7.1</v>
      </c>
      <c r="F153" s="17">
        <v>13.3</v>
      </c>
    </row>
    <row r="154" spans="3:6">
      <c r="C154" s="10">
        <v>2</v>
      </c>
      <c r="D154" s="17">
        <v>6.9</v>
      </c>
      <c r="E154" s="17">
        <v>9.3000000000000007</v>
      </c>
      <c r="F154" s="17">
        <v>16.2</v>
      </c>
    </row>
    <row r="155" spans="3:6">
      <c r="C155" s="10">
        <v>2</v>
      </c>
      <c r="D155" s="17">
        <v>6</v>
      </c>
      <c r="E155" s="17">
        <v>7.7</v>
      </c>
      <c r="F155" s="17">
        <v>13.7</v>
      </c>
    </row>
    <row r="156" spans="3:6">
      <c r="C156" s="10">
        <v>2</v>
      </c>
      <c r="D156" s="17">
        <v>6.5</v>
      </c>
      <c r="E156" s="17">
        <v>8.8000000000000007</v>
      </c>
      <c r="F156" s="17">
        <v>15.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Rank </vt:lpstr>
      <vt:lpstr>Mann–Whitney U tests</vt:lpstr>
      <vt:lpstr>group vs medaled</vt:lpstr>
      <vt:lpstr>Group vs Continent</vt:lpstr>
      <vt:lpstr>FX score</vt:lpstr>
      <vt:lpstr>PH score</vt:lpstr>
      <vt:lpstr>SR score</vt:lpstr>
      <vt:lpstr>VT score</vt:lpstr>
      <vt:lpstr>PB score</vt:lpstr>
      <vt:lpstr>HB score</vt:lpstr>
      <vt:lpstr>Rank-FX</vt:lpstr>
      <vt:lpstr>Rank-PH</vt:lpstr>
      <vt:lpstr>Rank-SR</vt:lpstr>
      <vt:lpstr>Rank-VT</vt:lpstr>
      <vt:lpstr>Rank-PB</vt:lpstr>
      <vt:lpstr>Rank-H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9-25T04:57:58Z</dcterms:created>
  <dcterms:modified xsi:type="dcterms:W3CDTF">2026-04-15T13:23:19Z</dcterms:modified>
</cp:coreProperties>
</file>